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F:\GDGTs\oxygen O2\manuscript\Documents\FOR NC\revision#3\"/>
    </mc:Choice>
  </mc:AlternateContent>
  <xr:revisionPtr revIDLastSave="0" documentId="13_ncr:1_{5B87A393-0696-435C-B16C-10458B11E28B}" xr6:coauthVersionLast="47" xr6:coauthVersionMax="47" xr10:uidLastSave="{00000000-0000-0000-0000-000000000000}"/>
  <bookViews>
    <workbookView xWindow="-30828" yWindow="-528" windowWidth="30936" windowHeight="16776" tabRatio="775" xr2:uid="{00000000-000D-0000-FFFF-FFFF00000000}"/>
  </bookViews>
  <sheets>
    <sheet name="Sheet_BrGDG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" i="2" l="1"/>
  <c r="V5" i="2"/>
  <c r="V6" i="2"/>
  <c r="V7" i="2"/>
  <c r="V8" i="2"/>
  <c r="V9" i="2"/>
  <c r="V10" i="2"/>
  <c r="V11" i="2"/>
  <c r="V12" i="2"/>
  <c r="V13" i="2"/>
  <c r="V14" i="2"/>
  <c r="V16" i="2"/>
  <c r="V17" i="2"/>
  <c r="V18" i="2"/>
  <c r="V19" i="2"/>
  <c r="V20" i="2"/>
  <c r="V21" i="2"/>
  <c r="V22" i="2"/>
  <c r="V23" i="2"/>
  <c r="V24" i="2"/>
  <c r="V25" i="2"/>
  <c r="V27" i="2"/>
  <c r="V28" i="2"/>
  <c r="V29" i="2"/>
  <c r="V30" i="2"/>
  <c r="V31" i="2"/>
  <c r="V32" i="2"/>
  <c r="V33" i="2"/>
  <c r="V34" i="2"/>
  <c r="V35" i="2"/>
  <c r="V36" i="2"/>
  <c r="V38" i="2"/>
  <c r="V39" i="2"/>
  <c r="V40" i="2"/>
  <c r="V41" i="2"/>
  <c r="V42" i="2"/>
  <c r="V43" i="2"/>
  <c r="V44" i="2"/>
  <c r="V45" i="2"/>
  <c r="V46" i="2"/>
  <c r="V47" i="2"/>
  <c r="V49" i="2"/>
  <c r="V50" i="2"/>
  <c r="V51" i="2"/>
  <c r="V52" i="2"/>
  <c r="V53" i="2"/>
  <c r="V54" i="2"/>
  <c r="V55" i="2"/>
  <c r="V56" i="2"/>
  <c r="V57" i="2"/>
  <c r="V58" i="2"/>
  <c r="V59" i="2"/>
  <c r="V60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7" i="2"/>
  <c r="V178" i="2"/>
  <c r="V179" i="2"/>
  <c r="V180" i="2"/>
  <c r="V181" i="2"/>
  <c r="V182" i="2"/>
  <c r="V183" i="2"/>
  <c r="V184" i="2"/>
  <c r="V185" i="2"/>
  <c r="V186" i="2"/>
  <c r="V3" i="2"/>
  <c r="AK175" i="2"/>
  <c r="AJ175" i="2"/>
  <c r="AI175" i="2"/>
  <c r="AH175" i="2"/>
  <c r="AG175" i="2"/>
  <c r="AF175" i="2"/>
  <c r="AE175" i="2"/>
  <c r="AD175" i="2"/>
  <c r="AC175" i="2"/>
  <c r="W175" i="2"/>
  <c r="X175" i="2" s="1"/>
  <c r="AA175" i="2"/>
  <c r="AB175" i="2" s="1"/>
  <c r="T175" i="2"/>
  <c r="U175" i="2" s="1"/>
  <c r="Y175" i="2"/>
  <c r="R175" i="2"/>
  <c r="Q175" i="2"/>
  <c r="O175" i="2"/>
  <c r="AK174" i="2"/>
  <c r="AJ174" i="2"/>
  <c r="AI174" i="2"/>
  <c r="AH174" i="2"/>
  <c r="AG174" i="2"/>
  <c r="AF174" i="2"/>
  <c r="AE174" i="2"/>
  <c r="AD174" i="2"/>
  <c r="AC174" i="2"/>
  <c r="W174" i="2"/>
  <c r="X174" i="2" s="1"/>
  <c r="AA174" i="2"/>
  <c r="AB174" i="2" s="1"/>
  <c r="T174" i="2"/>
  <c r="U174" i="2" s="1"/>
  <c r="Y174" i="2"/>
  <c r="R174" i="2"/>
  <c r="S174" i="2" s="1"/>
  <c r="Q174" i="2"/>
  <c r="O174" i="2"/>
  <c r="AK173" i="2"/>
  <c r="AJ173" i="2"/>
  <c r="AI173" i="2"/>
  <c r="AH173" i="2"/>
  <c r="AG173" i="2"/>
  <c r="AF173" i="2"/>
  <c r="AE173" i="2"/>
  <c r="AD173" i="2"/>
  <c r="AC173" i="2"/>
  <c r="W173" i="2"/>
  <c r="X173" i="2" s="1"/>
  <c r="AA173" i="2"/>
  <c r="AB173" i="2" s="1"/>
  <c r="T173" i="2"/>
  <c r="U173" i="2" s="1"/>
  <c r="Y173" i="2"/>
  <c r="R173" i="2"/>
  <c r="S173" i="2" s="1"/>
  <c r="Q173" i="2"/>
  <c r="O173" i="2"/>
  <c r="AK172" i="2"/>
  <c r="AJ172" i="2"/>
  <c r="AI172" i="2"/>
  <c r="AH172" i="2"/>
  <c r="AG172" i="2"/>
  <c r="AF172" i="2"/>
  <c r="AE172" i="2"/>
  <c r="AD172" i="2"/>
  <c r="AC172" i="2"/>
  <c r="W172" i="2"/>
  <c r="X172" i="2" s="1"/>
  <c r="AA172" i="2"/>
  <c r="AB172" i="2" s="1"/>
  <c r="T172" i="2"/>
  <c r="U172" i="2" s="1"/>
  <c r="Y172" i="2"/>
  <c r="R172" i="2"/>
  <c r="Q172" i="2"/>
  <c r="O172" i="2"/>
  <c r="AK171" i="2"/>
  <c r="AJ171" i="2"/>
  <c r="AI171" i="2"/>
  <c r="AH171" i="2"/>
  <c r="AG171" i="2"/>
  <c r="AF171" i="2"/>
  <c r="AE171" i="2"/>
  <c r="AD171" i="2"/>
  <c r="AC171" i="2"/>
  <c r="W171" i="2"/>
  <c r="X171" i="2" s="1"/>
  <c r="AA171" i="2"/>
  <c r="AB171" i="2" s="1"/>
  <c r="T171" i="2"/>
  <c r="U171" i="2" s="1"/>
  <c r="Y171" i="2"/>
  <c r="R171" i="2"/>
  <c r="S171" i="2" s="1"/>
  <c r="Q171" i="2"/>
  <c r="O171" i="2"/>
  <c r="AK170" i="2"/>
  <c r="AJ170" i="2"/>
  <c r="AI170" i="2"/>
  <c r="AH170" i="2"/>
  <c r="AG170" i="2"/>
  <c r="AF170" i="2"/>
  <c r="AE170" i="2"/>
  <c r="AD170" i="2"/>
  <c r="AC170" i="2"/>
  <c r="W170" i="2"/>
  <c r="X170" i="2" s="1"/>
  <c r="AA170" i="2"/>
  <c r="AB170" i="2" s="1"/>
  <c r="T170" i="2"/>
  <c r="U170" i="2" s="1"/>
  <c r="Y170" i="2"/>
  <c r="R170" i="2"/>
  <c r="S170" i="2" s="1"/>
  <c r="Q170" i="2"/>
  <c r="O170" i="2"/>
  <c r="AK169" i="2"/>
  <c r="AJ169" i="2"/>
  <c r="AI169" i="2"/>
  <c r="AH169" i="2"/>
  <c r="AG169" i="2"/>
  <c r="AF169" i="2"/>
  <c r="AE169" i="2"/>
  <c r="AD169" i="2"/>
  <c r="AC169" i="2"/>
  <c r="W169" i="2"/>
  <c r="X169" i="2" s="1"/>
  <c r="AA169" i="2"/>
  <c r="AB169" i="2" s="1"/>
  <c r="T169" i="2"/>
  <c r="U169" i="2" s="1"/>
  <c r="Y169" i="2"/>
  <c r="R169" i="2"/>
  <c r="Q169" i="2"/>
  <c r="O169" i="2"/>
  <c r="AK168" i="2"/>
  <c r="AJ168" i="2"/>
  <c r="AI168" i="2"/>
  <c r="AH168" i="2"/>
  <c r="AG168" i="2"/>
  <c r="AF168" i="2"/>
  <c r="AE168" i="2"/>
  <c r="AD168" i="2"/>
  <c r="AC168" i="2"/>
  <c r="W168" i="2"/>
  <c r="X168" i="2" s="1"/>
  <c r="AA168" i="2"/>
  <c r="AB168" i="2" s="1"/>
  <c r="T168" i="2"/>
  <c r="U168" i="2" s="1"/>
  <c r="Y168" i="2"/>
  <c r="R168" i="2"/>
  <c r="S168" i="2" s="1"/>
  <c r="Q168" i="2"/>
  <c r="O168" i="2"/>
  <c r="AK167" i="2"/>
  <c r="AJ167" i="2"/>
  <c r="AI167" i="2"/>
  <c r="AH167" i="2"/>
  <c r="AG167" i="2"/>
  <c r="AF167" i="2"/>
  <c r="AE167" i="2"/>
  <c r="AD167" i="2"/>
  <c r="AC167" i="2"/>
  <c r="W167" i="2"/>
  <c r="X167" i="2" s="1"/>
  <c r="AA167" i="2"/>
  <c r="AB167" i="2" s="1"/>
  <c r="T167" i="2"/>
  <c r="U167" i="2" s="1"/>
  <c r="Y167" i="2"/>
  <c r="R167" i="2"/>
  <c r="Q167" i="2"/>
  <c r="O167" i="2"/>
  <c r="AK166" i="2"/>
  <c r="AJ166" i="2"/>
  <c r="AI166" i="2"/>
  <c r="AH166" i="2"/>
  <c r="AG166" i="2"/>
  <c r="AF166" i="2"/>
  <c r="AE166" i="2"/>
  <c r="AD166" i="2"/>
  <c r="AC166" i="2"/>
  <c r="W166" i="2"/>
  <c r="X166" i="2" s="1"/>
  <c r="AA166" i="2"/>
  <c r="AB166" i="2" s="1"/>
  <c r="T166" i="2"/>
  <c r="U166" i="2" s="1"/>
  <c r="Y166" i="2"/>
  <c r="R166" i="2"/>
  <c r="S166" i="2" s="1"/>
  <c r="Q166" i="2"/>
  <c r="O166" i="2"/>
  <c r="AK165" i="2"/>
  <c r="AJ165" i="2"/>
  <c r="AI165" i="2"/>
  <c r="AH165" i="2"/>
  <c r="AG165" i="2"/>
  <c r="AF165" i="2"/>
  <c r="AE165" i="2"/>
  <c r="AD165" i="2"/>
  <c r="AC165" i="2"/>
  <c r="W165" i="2"/>
  <c r="X165" i="2" s="1"/>
  <c r="AA165" i="2"/>
  <c r="AB165" i="2" s="1"/>
  <c r="T165" i="2"/>
  <c r="U165" i="2" s="1"/>
  <c r="Y165" i="2"/>
  <c r="R165" i="2"/>
  <c r="Q165" i="2"/>
  <c r="O165" i="2"/>
  <c r="AK164" i="2"/>
  <c r="AJ164" i="2"/>
  <c r="AI164" i="2"/>
  <c r="AH164" i="2"/>
  <c r="AG164" i="2"/>
  <c r="AF164" i="2"/>
  <c r="AE164" i="2"/>
  <c r="AD164" i="2"/>
  <c r="AC164" i="2"/>
  <c r="W164" i="2"/>
  <c r="X164" i="2" s="1"/>
  <c r="AA164" i="2"/>
  <c r="AB164" i="2" s="1"/>
  <c r="T164" i="2"/>
  <c r="U164" i="2" s="1"/>
  <c r="Y164" i="2"/>
  <c r="R164" i="2"/>
  <c r="S164" i="2" s="1"/>
  <c r="Q164" i="2"/>
  <c r="O164" i="2"/>
  <c r="AK163" i="2"/>
  <c r="AJ163" i="2"/>
  <c r="AI163" i="2"/>
  <c r="AH163" i="2"/>
  <c r="AG163" i="2"/>
  <c r="AF163" i="2"/>
  <c r="AE163" i="2"/>
  <c r="AD163" i="2"/>
  <c r="AC163" i="2"/>
  <c r="W163" i="2"/>
  <c r="X163" i="2" s="1"/>
  <c r="AA163" i="2"/>
  <c r="AB163" i="2" s="1"/>
  <c r="T163" i="2"/>
  <c r="U163" i="2" s="1"/>
  <c r="Y163" i="2"/>
  <c r="R163" i="2"/>
  <c r="Q163" i="2"/>
  <c r="O163" i="2"/>
  <c r="AK162" i="2"/>
  <c r="AJ162" i="2"/>
  <c r="AI162" i="2"/>
  <c r="AH162" i="2"/>
  <c r="AG162" i="2"/>
  <c r="AF162" i="2"/>
  <c r="AE162" i="2"/>
  <c r="AD162" i="2"/>
  <c r="AC162" i="2"/>
  <c r="W162" i="2"/>
  <c r="X162" i="2" s="1"/>
  <c r="AA162" i="2"/>
  <c r="AB162" i="2" s="1"/>
  <c r="T162" i="2"/>
  <c r="U162" i="2" s="1"/>
  <c r="Y162" i="2"/>
  <c r="R162" i="2"/>
  <c r="S162" i="2" s="1"/>
  <c r="Q162" i="2"/>
  <c r="O162" i="2"/>
  <c r="AK161" i="2"/>
  <c r="AJ161" i="2"/>
  <c r="AI161" i="2"/>
  <c r="AH161" i="2"/>
  <c r="AG161" i="2"/>
  <c r="AF161" i="2"/>
  <c r="AE161" i="2"/>
  <c r="AD161" i="2"/>
  <c r="AC161" i="2"/>
  <c r="W161" i="2"/>
  <c r="X161" i="2" s="1"/>
  <c r="AA161" i="2"/>
  <c r="AB161" i="2" s="1"/>
  <c r="T161" i="2"/>
  <c r="U161" i="2" s="1"/>
  <c r="Y161" i="2"/>
  <c r="R161" i="2"/>
  <c r="Q161" i="2"/>
  <c r="O161" i="2"/>
  <c r="AK160" i="2"/>
  <c r="AJ160" i="2"/>
  <c r="AI160" i="2"/>
  <c r="AH160" i="2"/>
  <c r="AG160" i="2"/>
  <c r="AF160" i="2"/>
  <c r="AE160" i="2"/>
  <c r="AD160" i="2"/>
  <c r="AC160" i="2"/>
  <c r="W160" i="2"/>
  <c r="X160" i="2" s="1"/>
  <c r="AA160" i="2"/>
  <c r="AB160" i="2" s="1"/>
  <c r="T160" i="2"/>
  <c r="U160" i="2" s="1"/>
  <c r="Y160" i="2"/>
  <c r="R160" i="2"/>
  <c r="Q160" i="2"/>
  <c r="O160" i="2"/>
  <c r="AK158" i="2"/>
  <c r="AJ158" i="2"/>
  <c r="AI158" i="2"/>
  <c r="AH158" i="2"/>
  <c r="AG158" i="2"/>
  <c r="AF158" i="2"/>
  <c r="AE158" i="2"/>
  <c r="AD158" i="2"/>
  <c r="AC158" i="2"/>
  <c r="W158" i="2"/>
  <c r="X158" i="2" s="1"/>
  <c r="AA158" i="2"/>
  <c r="AB158" i="2" s="1"/>
  <c r="T158" i="2"/>
  <c r="U158" i="2" s="1"/>
  <c r="Y158" i="2"/>
  <c r="R158" i="2"/>
  <c r="S158" i="2" s="1"/>
  <c r="Q158" i="2"/>
  <c r="O158" i="2"/>
  <c r="AK157" i="2"/>
  <c r="AJ157" i="2"/>
  <c r="AI157" i="2"/>
  <c r="AH157" i="2"/>
  <c r="AG157" i="2"/>
  <c r="AF157" i="2"/>
  <c r="AE157" i="2"/>
  <c r="AD157" i="2"/>
  <c r="AC157" i="2"/>
  <c r="W157" i="2"/>
  <c r="X157" i="2" s="1"/>
  <c r="AA157" i="2"/>
  <c r="AB157" i="2" s="1"/>
  <c r="T157" i="2"/>
  <c r="U157" i="2" s="1"/>
  <c r="Y157" i="2"/>
  <c r="R157" i="2"/>
  <c r="Q157" i="2"/>
  <c r="O157" i="2"/>
  <c r="AK156" i="2"/>
  <c r="AJ156" i="2"/>
  <c r="AI156" i="2"/>
  <c r="AH156" i="2"/>
  <c r="AG156" i="2"/>
  <c r="AF156" i="2"/>
  <c r="AE156" i="2"/>
  <c r="AD156" i="2"/>
  <c r="AC156" i="2"/>
  <c r="W156" i="2"/>
  <c r="X156" i="2" s="1"/>
  <c r="AA156" i="2"/>
  <c r="AB156" i="2" s="1"/>
  <c r="T156" i="2"/>
  <c r="U156" i="2" s="1"/>
  <c r="Y156" i="2"/>
  <c r="R156" i="2"/>
  <c r="Q156" i="2"/>
  <c r="O156" i="2"/>
  <c r="AK155" i="2"/>
  <c r="AJ155" i="2"/>
  <c r="AI155" i="2"/>
  <c r="AH155" i="2"/>
  <c r="AG155" i="2"/>
  <c r="AF155" i="2"/>
  <c r="AE155" i="2"/>
  <c r="AD155" i="2"/>
  <c r="AC155" i="2"/>
  <c r="W155" i="2"/>
  <c r="X155" i="2" s="1"/>
  <c r="AA155" i="2"/>
  <c r="AB155" i="2" s="1"/>
  <c r="T155" i="2"/>
  <c r="U155" i="2" s="1"/>
  <c r="Y155" i="2"/>
  <c r="R155" i="2"/>
  <c r="S155" i="2" s="1"/>
  <c r="Q155" i="2"/>
  <c r="O155" i="2"/>
  <c r="AK154" i="2"/>
  <c r="AJ154" i="2"/>
  <c r="AI154" i="2"/>
  <c r="AH154" i="2"/>
  <c r="AG154" i="2"/>
  <c r="AF154" i="2"/>
  <c r="AE154" i="2"/>
  <c r="AD154" i="2"/>
  <c r="AC154" i="2"/>
  <c r="W154" i="2"/>
  <c r="X154" i="2" s="1"/>
  <c r="AA154" i="2"/>
  <c r="AB154" i="2" s="1"/>
  <c r="T154" i="2"/>
  <c r="U154" i="2" s="1"/>
  <c r="Y154" i="2"/>
  <c r="R154" i="2"/>
  <c r="S154" i="2" s="1"/>
  <c r="Q154" i="2"/>
  <c r="O154" i="2"/>
  <c r="AK153" i="2"/>
  <c r="AJ153" i="2"/>
  <c r="AI153" i="2"/>
  <c r="AH153" i="2"/>
  <c r="AG153" i="2"/>
  <c r="AF153" i="2"/>
  <c r="AE153" i="2"/>
  <c r="AD153" i="2"/>
  <c r="AC153" i="2"/>
  <c r="W153" i="2"/>
  <c r="X153" i="2" s="1"/>
  <c r="AA153" i="2"/>
  <c r="AB153" i="2" s="1"/>
  <c r="T153" i="2"/>
  <c r="U153" i="2" s="1"/>
  <c r="Y153" i="2"/>
  <c r="R153" i="2"/>
  <c r="Q153" i="2"/>
  <c r="O153" i="2"/>
  <c r="AK152" i="2"/>
  <c r="AJ152" i="2"/>
  <c r="AI152" i="2"/>
  <c r="AH152" i="2"/>
  <c r="AG152" i="2"/>
  <c r="AF152" i="2"/>
  <c r="AE152" i="2"/>
  <c r="AD152" i="2"/>
  <c r="AC152" i="2"/>
  <c r="W152" i="2"/>
  <c r="X152" i="2" s="1"/>
  <c r="AA152" i="2"/>
  <c r="AB152" i="2" s="1"/>
  <c r="T152" i="2"/>
  <c r="U152" i="2" s="1"/>
  <c r="Y152" i="2"/>
  <c r="R152" i="2"/>
  <c r="S152" i="2" s="1"/>
  <c r="Q152" i="2"/>
  <c r="O152" i="2"/>
  <c r="AK151" i="2"/>
  <c r="AJ151" i="2"/>
  <c r="AI151" i="2"/>
  <c r="AH151" i="2"/>
  <c r="AG151" i="2"/>
  <c r="AF151" i="2"/>
  <c r="AE151" i="2"/>
  <c r="AD151" i="2"/>
  <c r="AC151" i="2"/>
  <c r="W151" i="2"/>
  <c r="X151" i="2" s="1"/>
  <c r="AA151" i="2"/>
  <c r="AB151" i="2" s="1"/>
  <c r="T151" i="2"/>
  <c r="U151" i="2" s="1"/>
  <c r="Y151" i="2"/>
  <c r="R151" i="2"/>
  <c r="Q151" i="2"/>
  <c r="O151" i="2"/>
  <c r="AK150" i="2"/>
  <c r="AJ150" i="2"/>
  <c r="AI150" i="2"/>
  <c r="AH150" i="2"/>
  <c r="AG150" i="2"/>
  <c r="AF150" i="2"/>
  <c r="AE150" i="2"/>
  <c r="AD150" i="2"/>
  <c r="AC150" i="2"/>
  <c r="W150" i="2"/>
  <c r="X150" i="2" s="1"/>
  <c r="AA150" i="2"/>
  <c r="AB150" i="2" s="1"/>
  <c r="T150" i="2"/>
  <c r="U150" i="2" s="1"/>
  <c r="Y150" i="2"/>
  <c r="R150" i="2"/>
  <c r="Q150" i="2"/>
  <c r="O150" i="2"/>
  <c r="AK149" i="2"/>
  <c r="AJ149" i="2"/>
  <c r="AI149" i="2"/>
  <c r="AH149" i="2"/>
  <c r="AG149" i="2"/>
  <c r="AF149" i="2"/>
  <c r="AE149" i="2"/>
  <c r="AD149" i="2"/>
  <c r="AC149" i="2"/>
  <c r="W149" i="2"/>
  <c r="X149" i="2" s="1"/>
  <c r="AA149" i="2"/>
  <c r="AB149" i="2" s="1"/>
  <c r="T149" i="2"/>
  <c r="U149" i="2" s="1"/>
  <c r="Y149" i="2"/>
  <c r="R149" i="2"/>
  <c r="Q149" i="2"/>
  <c r="O149" i="2"/>
  <c r="AK148" i="2"/>
  <c r="AJ148" i="2"/>
  <c r="AI148" i="2"/>
  <c r="AH148" i="2"/>
  <c r="AG148" i="2"/>
  <c r="AF148" i="2"/>
  <c r="AE148" i="2"/>
  <c r="AD148" i="2"/>
  <c r="AC148" i="2"/>
  <c r="W148" i="2"/>
  <c r="X148" i="2" s="1"/>
  <c r="AA148" i="2"/>
  <c r="AB148" i="2" s="1"/>
  <c r="T148" i="2"/>
  <c r="U148" i="2" s="1"/>
  <c r="Y148" i="2"/>
  <c r="R148" i="2"/>
  <c r="Q148" i="2"/>
  <c r="O148" i="2"/>
  <c r="AK147" i="2"/>
  <c r="AJ147" i="2"/>
  <c r="AI147" i="2"/>
  <c r="AH147" i="2"/>
  <c r="AG147" i="2"/>
  <c r="AF147" i="2"/>
  <c r="AE147" i="2"/>
  <c r="AD147" i="2"/>
  <c r="AC147" i="2"/>
  <c r="W147" i="2"/>
  <c r="X147" i="2" s="1"/>
  <c r="AA147" i="2"/>
  <c r="AB147" i="2" s="1"/>
  <c r="T147" i="2"/>
  <c r="U147" i="2" s="1"/>
  <c r="Y147" i="2"/>
  <c r="R147" i="2"/>
  <c r="Q147" i="2"/>
  <c r="O147" i="2"/>
  <c r="AK146" i="2"/>
  <c r="AJ146" i="2"/>
  <c r="AI146" i="2"/>
  <c r="AH146" i="2"/>
  <c r="AG146" i="2"/>
  <c r="AF146" i="2"/>
  <c r="AE146" i="2"/>
  <c r="AD146" i="2"/>
  <c r="AC146" i="2"/>
  <c r="W146" i="2"/>
  <c r="X146" i="2" s="1"/>
  <c r="AA146" i="2"/>
  <c r="AB146" i="2" s="1"/>
  <c r="T146" i="2"/>
  <c r="U146" i="2" s="1"/>
  <c r="Y146" i="2"/>
  <c r="R146" i="2"/>
  <c r="S146" i="2" s="1"/>
  <c r="Q146" i="2"/>
  <c r="O146" i="2"/>
  <c r="AK145" i="2"/>
  <c r="AJ145" i="2"/>
  <c r="AI145" i="2"/>
  <c r="AH145" i="2"/>
  <c r="AG145" i="2"/>
  <c r="AF145" i="2"/>
  <c r="AE145" i="2"/>
  <c r="AD145" i="2"/>
  <c r="AC145" i="2"/>
  <c r="W145" i="2"/>
  <c r="X145" i="2" s="1"/>
  <c r="AA145" i="2"/>
  <c r="AB145" i="2" s="1"/>
  <c r="T145" i="2"/>
  <c r="U145" i="2" s="1"/>
  <c r="Y145" i="2"/>
  <c r="R145" i="2"/>
  <c r="S145" i="2" s="1"/>
  <c r="Q145" i="2"/>
  <c r="O145" i="2"/>
  <c r="AK144" i="2"/>
  <c r="AJ144" i="2"/>
  <c r="AI144" i="2"/>
  <c r="AH144" i="2"/>
  <c r="AG144" i="2"/>
  <c r="AF144" i="2"/>
  <c r="AE144" i="2"/>
  <c r="AD144" i="2"/>
  <c r="AC144" i="2"/>
  <c r="W144" i="2"/>
  <c r="X144" i="2" s="1"/>
  <c r="AA144" i="2"/>
  <c r="AB144" i="2" s="1"/>
  <c r="T144" i="2"/>
  <c r="U144" i="2" s="1"/>
  <c r="Y144" i="2"/>
  <c r="R144" i="2"/>
  <c r="S144" i="2" s="1"/>
  <c r="Q144" i="2"/>
  <c r="O144" i="2"/>
  <c r="AK143" i="2"/>
  <c r="AJ143" i="2"/>
  <c r="AI143" i="2"/>
  <c r="AH143" i="2"/>
  <c r="AG143" i="2"/>
  <c r="AF143" i="2"/>
  <c r="AE143" i="2"/>
  <c r="AD143" i="2"/>
  <c r="AC143" i="2"/>
  <c r="W143" i="2"/>
  <c r="X143" i="2" s="1"/>
  <c r="AA143" i="2"/>
  <c r="AB143" i="2" s="1"/>
  <c r="T143" i="2"/>
  <c r="U143" i="2" s="1"/>
  <c r="Y143" i="2"/>
  <c r="R143" i="2"/>
  <c r="Q143" i="2"/>
  <c r="O143" i="2"/>
  <c r="AK141" i="2"/>
  <c r="AJ141" i="2"/>
  <c r="AI141" i="2"/>
  <c r="AH141" i="2"/>
  <c r="AG141" i="2"/>
  <c r="AF141" i="2"/>
  <c r="AE141" i="2"/>
  <c r="AD141" i="2"/>
  <c r="AC141" i="2"/>
  <c r="W141" i="2"/>
  <c r="X141" i="2" s="1"/>
  <c r="AA141" i="2"/>
  <c r="AB141" i="2" s="1"/>
  <c r="T141" i="2"/>
  <c r="U141" i="2" s="1"/>
  <c r="Y141" i="2"/>
  <c r="R141" i="2"/>
  <c r="Q141" i="2"/>
  <c r="O141" i="2"/>
  <c r="AK140" i="2"/>
  <c r="AJ140" i="2"/>
  <c r="AI140" i="2"/>
  <c r="AH140" i="2"/>
  <c r="AG140" i="2"/>
  <c r="AF140" i="2"/>
  <c r="AE140" i="2"/>
  <c r="AD140" i="2"/>
  <c r="AC140" i="2"/>
  <c r="W140" i="2"/>
  <c r="X140" i="2" s="1"/>
  <c r="AA140" i="2"/>
  <c r="AB140" i="2" s="1"/>
  <c r="T140" i="2"/>
  <c r="U140" i="2" s="1"/>
  <c r="Y140" i="2"/>
  <c r="R140" i="2"/>
  <c r="Q140" i="2"/>
  <c r="O140" i="2"/>
  <c r="AK139" i="2"/>
  <c r="AJ139" i="2"/>
  <c r="AI139" i="2"/>
  <c r="AH139" i="2"/>
  <c r="AG139" i="2"/>
  <c r="AF139" i="2"/>
  <c r="AE139" i="2"/>
  <c r="AD139" i="2"/>
  <c r="AC139" i="2"/>
  <c r="W139" i="2"/>
  <c r="X139" i="2" s="1"/>
  <c r="AA139" i="2"/>
  <c r="AB139" i="2" s="1"/>
  <c r="T139" i="2"/>
  <c r="U139" i="2" s="1"/>
  <c r="Y139" i="2"/>
  <c r="R139" i="2"/>
  <c r="Q139" i="2"/>
  <c r="O139" i="2"/>
  <c r="AK138" i="2"/>
  <c r="AJ138" i="2"/>
  <c r="AI138" i="2"/>
  <c r="AH138" i="2"/>
  <c r="AG138" i="2"/>
  <c r="AF138" i="2"/>
  <c r="AE138" i="2"/>
  <c r="AD138" i="2"/>
  <c r="AC138" i="2"/>
  <c r="W138" i="2"/>
  <c r="X138" i="2" s="1"/>
  <c r="AA138" i="2"/>
  <c r="AB138" i="2" s="1"/>
  <c r="T138" i="2"/>
  <c r="U138" i="2" s="1"/>
  <c r="Y138" i="2"/>
  <c r="R138" i="2"/>
  <c r="S138" i="2" s="1"/>
  <c r="Q138" i="2"/>
  <c r="O138" i="2"/>
  <c r="AK137" i="2"/>
  <c r="AJ137" i="2"/>
  <c r="AI137" i="2"/>
  <c r="AH137" i="2"/>
  <c r="AG137" i="2"/>
  <c r="AF137" i="2"/>
  <c r="AE137" i="2"/>
  <c r="AD137" i="2"/>
  <c r="AC137" i="2"/>
  <c r="W137" i="2"/>
  <c r="X137" i="2" s="1"/>
  <c r="AA137" i="2"/>
  <c r="AB137" i="2" s="1"/>
  <c r="T137" i="2"/>
  <c r="U137" i="2" s="1"/>
  <c r="Y137" i="2"/>
  <c r="R137" i="2"/>
  <c r="S137" i="2" s="1"/>
  <c r="Q137" i="2"/>
  <c r="O137" i="2"/>
  <c r="AK136" i="2"/>
  <c r="AJ136" i="2"/>
  <c r="AI136" i="2"/>
  <c r="AH136" i="2"/>
  <c r="AG136" i="2"/>
  <c r="AF136" i="2"/>
  <c r="AE136" i="2"/>
  <c r="AD136" i="2"/>
  <c r="AC136" i="2"/>
  <c r="W136" i="2"/>
  <c r="X136" i="2" s="1"/>
  <c r="AA136" i="2"/>
  <c r="AB136" i="2" s="1"/>
  <c r="T136" i="2"/>
  <c r="U136" i="2" s="1"/>
  <c r="Y136" i="2"/>
  <c r="R136" i="2"/>
  <c r="Q136" i="2"/>
  <c r="O136" i="2"/>
  <c r="AK135" i="2"/>
  <c r="AJ135" i="2"/>
  <c r="AI135" i="2"/>
  <c r="AH135" i="2"/>
  <c r="AG135" i="2"/>
  <c r="AF135" i="2"/>
  <c r="AE135" i="2"/>
  <c r="AD135" i="2"/>
  <c r="AC135" i="2"/>
  <c r="W135" i="2"/>
  <c r="X135" i="2" s="1"/>
  <c r="AA135" i="2"/>
  <c r="AB135" i="2" s="1"/>
  <c r="T135" i="2"/>
  <c r="U135" i="2" s="1"/>
  <c r="Y135" i="2"/>
  <c r="R135" i="2"/>
  <c r="S135" i="2" s="1"/>
  <c r="Q135" i="2"/>
  <c r="O135" i="2"/>
  <c r="AK134" i="2"/>
  <c r="AJ134" i="2"/>
  <c r="AI134" i="2"/>
  <c r="AH134" i="2"/>
  <c r="AG134" i="2"/>
  <c r="AF134" i="2"/>
  <c r="AE134" i="2"/>
  <c r="AD134" i="2"/>
  <c r="AC134" i="2"/>
  <c r="W134" i="2"/>
  <c r="X134" i="2" s="1"/>
  <c r="AA134" i="2"/>
  <c r="AB134" i="2" s="1"/>
  <c r="T134" i="2"/>
  <c r="U134" i="2" s="1"/>
  <c r="Y134" i="2"/>
  <c r="R134" i="2"/>
  <c r="S134" i="2" s="1"/>
  <c r="Q134" i="2"/>
  <c r="O134" i="2"/>
  <c r="AK133" i="2"/>
  <c r="AJ133" i="2"/>
  <c r="AI133" i="2"/>
  <c r="AH133" i="2"/>
  <c r="AG133" i="2"/>
  <c r="AF133" i="2"/>
  <c r="AE133" i="2"/>
  <c r="AD133" i="2"/>
  <c r="AC133" i="2"/>
  <c r="W133" i="2"/>
  <c r="X133" i="2" s="1"/>
  <c r="AA133" i="2"/>
  <c r="AB133" i="2" s="1"/>
  <c r="T133" i="2"/>
  <c r="U133" i="2" s="1"/>
  <c r="Y133" i="2"/>
  <c r="R133" i="2"/>
  <c r="Q133" i="2"/>
  <c r="O133" i="2"/>
  <c r="AK132" i="2"/>
  <c r="AJ132" i="2"/>
  <c r="AI132" i="2"/>
  <c r="AH132" i="2"/>
  <c r="AG132" i="2"/>
  <c r="AF132" i="2"/>
  <c r="AE132" i="2"/>
  <c r="AD132" i="2"/>
  <c r="AC132" i="2"/>
  <c r="W132" i="2"/>
  <c r="X132" i="2" s="1"/>
  <c r="AA132" i="2"/>
  <c r="AB132" i="2" s="1"/>
  <c r="T132" i="2"/>
  <c r="U132" i="2" s="1"/>
  <c r="Y132" i="2"/>
  <c r="R132" i="2"/>
  <c r="Q132" i="2"/>
  <c r="O132" i="2"/>
  <c r="AK131" i="2"/>
  <c r="AJ131" i="2"/>
  <c r="AI131" i="2"/>
  <c r="AH131" i="2"/>
  <c r="AG131" i="2"/>
  <c r="AF131" i="2"/>
  <c r="AE131" i="2"/>
  <c r="AD131" i="2"/>
  <c r="AC131" i="2"/>
  <c r="W131" i="2"/>
  <c r="X131" i="2" s="1"/>
  <c r="AA131" i="2"/>
  <c r="AB131" i="2" s="1"/>
  <c r="T131" i="2"/>
  <c r="U131" i="2" s="1"/>
  <c r="Y131" i="2"/>
  <c r="R131" i="2"/>
  <c r="S131" i="2" s="1"/>
  <c r="Q131" i="2"/>
  <c r="O131" i="2"/>
  <c r="AK130" i="2"/>
  <c r="AJ130" i="2"/>
  <c r="AI130" i="2"/>
  <c r="AH130" i="2"/>
  <c r="AG130" i="2"/>
  <c r="AF130" i="2"/>
  <c r="AE130" i="2"/>
  <c r="AD130" i="2"/>
  <c r="AC130" i="2"/>
  <c r="W130" i="2"/>
  <c r="X130" i="2" s="1"/>
  <c r="AA130" i="2"/>
  <c r="AB130" i="2" s="1"/>
  <c r="T130" i="2"/>
  <c r="U130" i="2" s="1"/>
  <c r="Y130" i="2"/>
  <c r="R130" i="2"/>
  <c r="Q130" i="2"/>
  <c r="O130" i="2"/>
  <c r="AK129" i="2"/>
  <c r="AJ129" i="2"/>
  <c r="AI129" i="2"/>
  <c r="AH129" i="2"/>
  <c r="AG129" i="2"/>
  <c r="AF129" i="2"/>
  <c r="AE129" i="2"/>
  <c r="AD129" i="2"/>
  <c r="AC129" i="2"/>
  <c r="W129" i="2"/>
  <c r="X129" i="2" s="1"/>
  <c r="AA129" i="2"/>
  <c r="AB129" i="2" s="1"/>
  <c r="T129" i="2"/>
  <c r="U129" i="2" s="1"/>
  <c r="Y129" i="2"/>
  <c r="R129" i="2"/>
  <c r="S129" i="2" s="1"/>
  <c r="Q129" i="2"/>
  <c r="O129" i="2"/>
  <c r="AK128" i="2"/>
  <c r="AJ128" i="2"/>
  <c r="AI128" i="2"/>
  <c r="AH128" i="2"/>
  <c r="AG128" i="2"/>
  <c r="AF128" i="2"/>
  <c r="AE128" i="2"/>
  <c r="AD128" i="2"/>
  <c r="AC128" i="2"/>
  <c r="W128" i="2"/>
  <c r="X128" i="2" s="1"/>
  <c r="AA128" i="2"/>
  <c r="AB128" i="2" s="1"/>
  <c r="T128" i="2"/>
  <c r="U128" i="2" s="1"/>
  <c r="Y128" i="2"/>
  <c r="R128" i="2"/>
  <c r="S128" i="2" s="1"/>
  <c r="Q128" i="2"/>
  <c r="O128" i="2"/>
  <c r="AK127" i="2"/>
  <c r="AJ127" i="2"/>
  <c r="AI127" i="2"/>
  <c r="AH127" i="2"/>
  <c r="AG127" i="2"/>
  <c r="AF127" i="2"/>
  <c r="AE127" i="2"/>
  <c r="AD127" i="2"/>
  <c r="AC127" i="2"/>
  <c r="W127" i="2"/>
  <c r="X127" i="2" s="1"/>
  <c r="AA127" i="2"/>
  <c r="AB127" i="2" s="1"/>
  <c r="T127" i="2"/>
  <c r="U127" i="2" s="1"/>
  <c r="Y127" i="2"/>
  <c r="R127" i="2"/>
  <c r="S127" i="2" s="1"/>
  <c r="Q127" i="2"/>
  <c r="O127" i="2"/>
  <c r="AK126" i="2"/>
  <c r="AJ126" i="2"/>
  <c r="AI126" i="2"/>
  <c r="AH126" i="2"/>
  <c r="AG126" i="2"/>
  <c r="AF126" i="2"/>
  <c r="AE126" i="2"/>
  <c r="AD126" i="2"/>
  <c r="AC126" i="2"/>
  <c r="W126" i="2"/>
  <c r="X126" i="2" s="1"/>
  <c r="AA126" i="2"/>
  <c r="AB126" i="2" s="1"/>
  <c r="T126" i="2"/>
  <c r="U126" i="2" s="1"/>
  <c r="Y126" i="2"/>
  <c r="R126" i="2"/>
  <c r="Q126" i="2"/>
  <c r="O126" i="2"/>
  <c r="AK124" i="2"/>
  <c r="AJ124" i="2"/>
  <c r="AI124" i="2"/>
  <c r="AH124" i="2"/>
  <c r="AG124" i="2"/>
  <c r="AF124" i="2"/>
  <c r="AE124" i="2"/>
  <c r="AD124" i="2"/>
  <c r="AC124" i="2"/>
  <c r="W124" i="2"/>
  <c r="X124" i="2" s="1"/>
  <c r="AA124" i="2"/>
  <c r="AB124" i="2" s="1"/>
  <c r="T124" i="2"/>
  <c r="U124" i="2" s="1"/>
  <c r="Y124" i="2"/>
  <c r="R124" i="2"/>
  <c r="S124" i="2" s="1"/>
  <c r="Q124" i="2"/>
  <c r="O124" i="2"/>
  <c r="AK123" i="2"/>
  <c r="AJ123" i="2"/>
  <c r="AI123" i="2"/>
  <c r="AH123" i="2"/>
  <c r="AG123" i="2"/>
  <c r="AF123" i="2"/>
  <c r="AE123" i="2"/>
  <c r="AD123" i="2"/>
  <c r="AC123" i="2"/>
  <c r="W123" i="2"/>
  <c r="X123" i="2" s="1"/>
  <c r="AA123" i="2"/>
  <c r="AB123" i="2" s="1"/>
  <c r="T123" i="2"/>
  <c r="U123" i="2" s="1"/>
  <c r="Y123" i="2"/>
  <c r="R123" i="2"/>
  <c r="Q123" i="2"/>
  <c r="O123" i="2"/>
  <c r="AK122" i="2"/>
  <c r="AJ122" i="2"/>
  <c r="AI122" i="2"/>
  <c r="AH122" i="2"/>
  <c r="AG122" i="2"/>
  <c r="AF122" i="2"/>
  <c r="AE122" i="2"/>
  <c r="AD122" i="2"/>
  <c r="AC122" i="2"/>
  <c r="W122" i="2"/>
  <c r="X122" i="2" s="1"/>
  <c r="AA122" i="2"/>
  <c r="AB122" i="2" s="1"/>
  <c r="T122" i="2"/>
  <c r="U122" i="2" s="1"/>
  <c r="Y122" i="2"/>
  <c r="R122" i="2"/>
  <c r="Q122" i="2"/>
  <c r="O122" i="2"/>
  <c r="AK121" i="2"/>
  <c r="AJ121" i="2"/>
  <c r="AI121" i="2"/>
  <c r="AH121" i="2"/>
  <c r="AG121" i="2"/>
  <c r="AF121" i="2"/>
  <c r="AE121" i="2"/>
  <c r="AD121" i="2"/>
  <c r="AC121" i="2"/>
  <c r="W121" i="2"/>
  <c r="X121" i="2" s="1"/>
  <c r="AA121" i="2"/>
  <c r="AB121" i="2" s="1"/>
  <c r="T121" i="2"/>
  <c r="U121" i="2" s="1"/>
  <c r="Y121" i="2"/>
  <c r="R121" i="2"/>
  <c r="S121" i="2" s="1"/>
  <c r="Q121" i="2"/>
  <c r="O121" i="2"/>
  <c r="AK120" i="2"/>
  <c r="AJ120" i="2"/>
  <c r="AI120" i="2"/>
  <c r="AH120" i="2"/>
  <c r="AG120" i="2"/>
  <c r="AF120" i="2"/>
  <c r="AE120" i="2"/>
  <c r="AD120" i="2"/>
  <c r="AC120" i="2"/>
  <c r="W120" i="2"/>
  <c r="X120" i="2" s="1"/>
  <c r="AA120" i="2"/>
  <c r="AB120" i="2" s="1"/>
  <c r="T120" i="2"/>
  <c r="U120" i="2" s="1"/>
  <c r="Y120" i="2"/>
  <c r="R120" i="2"/>
  <c r="S120" i="2" s="1"/>
  <c r="Q120" i="2"/>
  <c r="O120" i="2"/>
  <c r="AK119" i="2"/>
  <c r="AJ119" i="2"/>
  <c r="AI119" i="2"/>
  <c r="AH119" i="2"/>
  <c r="AG119" i="2"/>
  <c r="AF119" i="2"/>
  <c r="AE119" i="2"/>
  <c r="AD119" i="2"/>
  <c r="AC119" i="2"/>
  <c r="W119" i="2"/>
  <c r="X119" i="2" s="1"/>
  <c r="AA119" i="2"/>
  <c r="AB119" i="2" s="1"/>
  <c r="T119" i="2"/>
  <c r="U119" i="2" s="1"/>
  <c r="Y119" i="2"/>
  <c r="R119" i="2"/>
  <c r="Q119" i="2"/>
  <c r="O119" i="2"/>
  <c r="AK118" i="2"/>
  <c r="AJ118" i="2"/>
  <c r="AI118" i="2"/>
  <c r="AH118" i="2"/>
  <c r="AG118" i="2"/>
  <c r="AF118" i="2"/>
  <c r="AE118" i="2"/>
  <c r="AD118" i="2"/>
  <c r="AC118" i="2"/>
  <c r="W118" i="2"/>
  <c r="X118" i="2" s="1"/>
  <c r="AA118" i="2"/>
  <c r="AB118" i="2" s="1"/>
  <c r="T118" i="2"/>
  <c r="U118" i="2" s="1"/>
  <c r="Y118" i="2"/>
  <c r="R118" i="2"/>
  <c r="S118" i="2" s="1"/>
  <c r="Q118" i="2"/>
  <c r="O118" i="2"/>
  <c r="AK117" i="2"/>
  <c r="AJ117" i="2"/>
  <c r="AI117" i="2"/>
  <c r="AH117" i="2"/>
  <c r="AG117" i="2"/>
  <c r="AF117" i="2"/>
  <c r="AE117" i="2"/>
  <c r="AD117" i="2"/>
  <c r="AC117" i="2"/>
  <c r="W117" i="2"/>
  <c r="X117" i="2" s="1"/>
  <c r="AA117" i="2"/>
  <c r="AB117" i="2" s="1"/>
  <c r="T117" i="2"/>
  <c r="U117" i="2" s="1"/>
  <c r="Y117" i="2"/>
  <c r="R117" i="2"/>
  <c r="S117" i="2" s="1"/>
  <c r="Q117" i="2"/>
  <c r="O117" i="2"/>
  <c r="AK116" i="2"/>
  <c r="AJ116" i="2"/>
  <c r="AI116" i="2"/>
  <c r="AH116" i="2"/>
  <c r="AG116" i="2"/>
  <c r="AF116" i="2"/>
  <c r="AE116" i="2"/>
  <c r="AD116" i="2"/>
  <c r="AC116" i="2"/>
  <c r="W116" i="2"/>
  <c r="X116" i="2" s="1"/>
  <c r="AA116" i="2"/>
  <c r="AB116" i="2" s="1"/>
  <c r="T116" i="2"/>
  <c r="U116" i="2" s="1"/>
  <c r="Y116" i="2"/>
  <c r="R116" i="2"/>
  <c r="Q116" i="2"/>
  <c r="O116" i="2"/>
  <c r="AK115" i="2"/>
  <c r="AJ115" i="2"/>
  <c r="AI115" i="2"/>
  <c r="AH115" i="2"/>
  <c r="AG115" i="2"/>
  <c r="AF115" i="2"/>
  <c r="AE115" i="2"/>
  <c r="AD115" i="2"/>
  <c r="AC115" i="2"/>
  <c r="W115" i="2"/>
  <c r="X115" i="2" s="1"/>
  <c r="AA115" i="2"/>
  <c r="AB115" i="2" s="1"/>
  <c r="T115" i="2"/>
  <c r="U115" i="2" s="1"/>
  <c r="Y115" i="2"/>
  <c r="R115" i="2"/>
  <c r="Q115" i="2"/>
  <c r="O115" i="2"/>
  <c r="AK114" i="2"/>
  <c r="AJ114" i="2"/>
  <c r="AI114" i="2"/>
  <c r="AH114" i="2"/>
  <c r="AG114" i="2"/>
  <c r="AF114" i="2"/>
  <c r="AE114" i="2"/>
  <c r="AD114" i="2"/>
  <c r="AC114" i="2"/>
  <c r="W114" i="2"/>
  <c r="X114" i="2" s="1"/>
  <c r="AA114" i="2"/>
  <c r="AB114" i="2" s="1"/>
  <c r="T114" i="2"/>
  <c r="U114" i="2" s="1"/>
  <c r="Y114" i="2"/>
  <c r="R114" i="2"/>
  <c r="S114" i="2" s="1"/>
  <c r="Q114" i="2"/>
  <c r="O114" i="2"/>
  <c r="AK113" i="2"/>
  <c r="AJ113" i="2"/>
  <c r="AI113" i="2"/>
  <c r="AH113" i="2"/>
  <c r="AG113" i="2"/>
  <c r="AF113" i="2"/>
  <c r="AE113" i="2"/>
  <c r="AD113" i="2"/>
  <c r="AC113" i="2"/>
  <c r="W113" i="2"/>
  <c r="X113" i="2" s="1"/>
  <c r="AA113" i="2"/>
  <c r="AB113" i="2" s="1"/>
  <c r="T113" i="2"/>
  <c r="U113" i="2" s="1"/>
  <c r="Y113" i="2"/>
  <c r="R113" i="2"/>
  <c r="Q113" i="2"/>
  <c r="O113" i="2"/>
  <c r="AK112" i="2"/>
  <c r="AJ112" i="2"/>
  <c r="AI112" i="2"/>
  <c r="AH112" i="2"/>
  <c r="AG112" i="2"/>
  <c r="AF112" i="2"/>
  <c r="AE112" i="2"/>
  <c r="AD112" i="2"/>
  <c r="AC112" i="2"/>
  <c r="W112" i="2"/>
  <c r="X112" i="2" s="1"/>
  <c r="AA112" i="2"/>
  <c r="AB112" i="2" s="1"/>
  <c r="T112" i="2"/>
  <c r="U112" i="2" s="1"/>
  <c r="Y112" i="2"/>
  <c r="R112" i="2"/>
  <c r="S112" i="2" s="1"/>
  <c r="Q112" i="2"/>
  <c r="O112" i="2"/>
  <c r="AK111" i="2"/>
  <c r="AJ111" i="2"/>
  <c r="AI111" i="2"/>
  <c r="AH111" i="2"/>
  <c r="AG111" i="2"/>
  <c r="AF111" i="2"/>
  <c r="AE111" i="2"/>
  <c r="AD111" i="2"/>
  <c r="AC111" i="2"/>
  <c r="W111" i="2"/>
  <c r="X111" i="2" s="1"/>
  <c r="AA111" i="2"/>
  <c r="AB111" i="2" s="1"/>
  <c r="T111" i="2"/>
  <c r="U111" i="2" s="1"/>
  <c r="Y111" i="2"/>
  <c r="R111" i="2"/>
  <c r="S111" i="2" s="1"/>
  <c r="Q111" i="2"/>
  <c r="O111" i="2"/>
  <c r="AK110" i="2"/>
  <c r="AJ110" i="2"/>
  <c r="AI110" i="2"/>
  <c r="AH110" i="2"/>
  <c r="AG110" i="2"/>
  <c r="AF110" i="2"/>
  <c r="AE110" i="2"/>
  <c r="AD110" i="2"/>
  <c r="AC110" i="2"/>
  <c r="W110" i="2"/>
  <c r="X110" i="2" s="1"/>
  <c r="AA110" i="2"/>
  <c r="AB110" i="2" s="1"/>
  <c r="T110" i="2"/>
  <c r="U110" i="2" s="1"/>
  <c r="Y110" i="2"/>
  <c r="R110" i="2"/>
  <c r="S110" i="2" s="1"/>
  <c r="Q110" i="2"/>
  <c r="O110" i="2"/>
  <c r="AK108" i="2"/>
  <c r="AJ108" i="2"/>
  <c r="AI108" i="2"/>
  <c r="AH108" i="2"/>
  <c r="AG108" i="2"/>
  <c r="AF108" i="2"/>
  <c r="AE108" i="2"/>
  <c r="AD108" i="2"/>
  <c r="AC108" i="2"/>
  <c r="W108" i="2"/>
  <c r="X108" i="2" s="1"/>
  <c r="AA108" i="2"/>
  <c r="AB108" i="2" s="1"/>
  <c r="T108" i="2"/>
  <c r="U108" i="2" s="1"/>
  <c r="Y108" i="2"/>
  <c r="R108" i="2"/>
  <c r="Q108" i="2"/>
  <c r="O108" i="2"/>
  <c r="AK107" i="2"/>
  <c r="AJ107" i="2"/>
  <c r="AI107" i="2"/>
  <c r="AH107" i="2"/>
  <c r="AG107" i="2"/>
  <c r="AF107" i="2"/>
  <c r="AE107" i="2"/>
  <c r="AD107" i="2"/>
  <c r="AC107" i="2"/>
  <c r="W107" i="2"/>
  <c r="X107" i="2" s="1"/>
  <c r="AA107" i="2"/>
  <c r="AB107" i="2" s="1"/>
  <c r="T107" i="2"/>
  <c r="U107" i="2" s="1"/>
  <c r="Y107" i="2"/>
  <c r="R107" i="2"/>
  <c r="S107" i="2" s="1"/>
  <c r="Q107" i="2"/>
  <c r="O107" i="2"/>
  <c r="AK106" i="2"/>
  <c r="AJ106" i="2"/>
  <c r="AI106" i="2"/>
  <c r="AH106" i="2"/>
  <c r="AG106" i="2"/>
  <c r="AF106" i="2"/>
  <c r="AE106" i="2"/>
  <c r="AD106" i="2"/>
  <c r="AC106" i="2"/>
  <c r="W106" i="2"/>
  <c r="X106" i="2" s="1"/>
  <c r="AA106" i="2"/>
  <c r="AB106" i="2" s="1"/>
  <c r="T106" i="2"/>
  <c r="U106" i="2" s="1"/>
  <c r="Y106" i="2"/>
  <c r="R106" i="2"/>
  <c r="Q106" i="2"/>
  <c r="O106" i="2"/>
  <c r="AK105" i="2"/>
  <c r="AJ105" i="2"/>
  <c r="AI105" i="2"/>
  <c r="AH105" i="2"/>
  <c r="AG105" i="2"/>
  <c r="AF105" i="2"/>
  <c r="AE105" i="2"/>
  <c r="AD105" i="2"/>
  <c r="AC105" i="2"/>
  <c r="W105" i="2"/>
  <c r="X105" i="2" s="1"/>
  <c r="AA105" i="2"/>
  <c r="AB105" i="2" s="1"/>
  <c r="T105" i="2"/>
  <c r="U105" i="2" s="1"/>
  <c r="Y105" i="2"/>
  <c r="R105" i="2"/>
  <c r="Q105" i="2"/>
  <c r="O105" i="2"/>
  <c r="AK104" i="2"/>
  <c r="AJ104" i="2"/>
  <c r="AI104" i="2"/>
  <c r="AH104" i="2"/>
  <c r="AG104" i="2"/>
  <c r="AF104" i="2"/>
  <c r="AE104" i="2"/>
  <c r="AD104" i="2"/>
  <c r="AC104" i="2"/>
  <c r="W104" i="2"/>
  <c r="X104" i="2" s="1"/>
  <c r="AA104" i="2"/>
  <c r="AB104" i="2" s="1"/>
  <c r="T104" i="2"/>
  <c r="U104" i="2" s="1"/>
  <c r="Y104" i="2"/>
  <c r="R104" i="2"/>
  <c r="S104" i="2" s="1"/>
  <c r="Q104" i="2"/>
  <c r="O104" i="2"/>
  <c r="AK103" i="2"/>
  <c r="AJ103" i="2"/>
  <c r="AI103" i="2"/>
  <c r="AH103" i="2"/>
  <c r="AG103" i="2"/>
  <c r="AF103" i="2"/>
  <c r="AE103" i="2"/>
  <c r="AD103" i="2"/>
  <c r="AC103" i="2"/>
  <c r="W103" i="2"/>
  <c r="X103" i="2" s="1"/>
  <c r="AA103" i="2"/>
  <c r="AB103" i="2" s="1"/>
  <c r="T103" i="2"/>
  <c r="U103" i="2" s="1"/>
  <c r="Y103" i="2"/>
  <c r="R103" i="2"/>
  <c r="S103" i="2" s="1"/>
  <c r="Q103" i="2"/>
  <c r="O103" i="2"/>
  <c r="AK102" i="2"/>
  <c r="AJ102" i="2"/>
  <c r="AI102" i="2"/>
  <c r="AH102" i="2"/>
  <c r="AG102" i="2"/>
  <c r="AF102" i="2"/>
  <c r="AE102" i="2"/>
  <c r="AD102" i="2"/>
  <c r="AC102" i="2"/>
  <c r="W102" i="2"/>
  <c r="X102" i="2" s="1"/>
  <c r="AA102" i="2"/>
  <c r="AB102" i="2" s="1"/>
  <c r="T102" i="2"/>
  <c r="U102" i="2" s="1"/>
  <c r="Y102" i="2"/>
  <c r="R102" i="2"/>
  <c r="Q102" i="2"/>
  <c r="O102" i="2"/>
  <c r="AK101" i="2"/>
  <c r="AJ101" i="2"/>
  <c r="AI101" i="2"/>
  <c r="AH101" i="2"/>
  <c r="AG101" i="2"/>
  <c r="AF101" i="2"/>
  <c r="AE101" i="2"/>
  <c r="AD101" i="2"/>
  <c r="AC101" i="2"/>
  <c r="W101" i="2"/>
  <c r="X101" i="2" s="1"/>
  <c r="AA101" i="2"/>
  <c r="AB101" i="2" s="1"/>
  <c r="T101" i="2"/>
  <c r="U101" i="2" s="1"/>
  <c r="Y101" i="2"/>
  <c r="R101" i="2"/>
  <c r="S101" i="2" s="1"/>
  <c r="Q101" i="2"/>
  <c r="O101" i="2"/>
  <c r="AK100" i="2"/>
  <c r="AJ100" i="2"/>
  <c r="AI100" i="2"/>
  <c r="AH100" i="2"/>
  <c r="AG100" i="2"/>
  <c r="AF100" i="2"/>
  <c r="AE100" i="2"/>
  <c r="AD100" i="2"/>
  <c r="AC100" i="2"/>
  <c r="W100" i="2"/>
  <c r="X100" i="2" s="1"/>
  <c r="AA100" i="2"/>
  <c r="AB100" i="2" s="1"/>
  <c r="T100" i="2"/>
  <c r="U100" i="2" s="1"/>
  <c r="Y100" i="2"/>
  <c r="R100" i="2"/>
  <c r="S100" i="2" s="1"/>
  <c r="Q100" i="2"/>
  <c r="O100" i="2"/>
  <c r="AK99" i="2"/>
  <c r="AJ99" i="2"/>
  <c r="AI99" i="2"/>
  <c r="AH99" i="2"/>
  <c r="AG99" i="2"/>
  <c r="AF99" i="2"/>
  <c r="AE99" i="2"/>
  <c r="AD99" i="2"/>
  <c r="AC99" i="2"/>
  <c r="W99" i="2"/>
  <c r="X99" i="2" s="1"/>
  <c r="AA99" i="2"/>
  <c r="AB99" i="2" s="1"/>
  <c r="T99" i="2"/>
  <c r="U99" i="2" s="1"/>
  <c r="Y99" i="2"/>
  <c r="R99" i="2"/>
  <c r="Q99" i="2"/>
  <c r="O99" i="2"/>
  <c r="AK98" i="2"/>
  <c r="AJ98" i="2"/>
  <c r="AI98" i="2"/>
  <c r="AH98" i="2"/>
  <c r="AG98" i="2"/>
  <c r="AF98" i="2"/>
  <c r="AE98" i="2"/>
  <c r="AD98" i="2"/>
  <c r="AC98" i="2"/>
  <c r="W98" i="2"/>
  <c r="X98" i="2" s="1"/>
  <c r="AA98" i="2"/>
  <c r="AB98" i="2" s="1"/>
  <c r="T98" i="2"/>
  <c r="U98" i="2" s="1"/>
  <c r="Y98" i="2"/>
  <c r="R98" i="2"/>
  <c r="Q98" i="2"/>
  <c r="O98" i="2"/>
  <c r="AK97" i="2"/>
  <c r="AJ97" i="2"/>
  <c r="AI97" i="2"/>
  <c r="AH97" i="2"/>
  <c r="AG97" i="2"/>
  <c r="AF97" i="2"/>
  <c r="AE97" i="2"/>
  <c r="AD97" i="2"/>
  <c r="AC97" i="2"/>
  <c r="W97" i="2"/>
  <c r="X97" i="2" s="1"/>
  <c r="AA97" i="2"/>
  <c r="AB97" i="2" s="1"/>
  <c r="T97" i="2"/>
  <c r="U97" i="2" s="1"/>
  <c r="Y97" i="2"/>
  <c r="R97" i="2"/>
  <c r="S97" i="2" s="1"/>
  <c r="Q97" i="2"/>
  <c r="O97" i="2"/>
  <c r="AK96" i="2"/>
  <c r="AJ96" i="2"/>
  <c r="AI96" i="2"/>
  <c r="AH96" i="2"/>
  <c r="AG96" i="2"/>
  <c r="AF96" i="2"/>
  <c r="AE96" i="2"/>
  <c r="AD96" i="2"/>
  <c r="AC96" i="2"/>
  <c r="W96" i="2"/>
  <c r="X96" i="2" s="1"/>
  <c r="AA96" i="2"/>
  <c r="AB96" i="2" s="1"/>
  <c r="T96" i="2"/>
  <c r="U96" i="2" s="1"/>
  <c r="Y96" i="2"/>
  <c r="R96" i="2"/>
  <c r="Q96" i="2"/>
  <c r="O96" i="2"/>
  <c r="AK95" i="2"/>
  <c r="AJ95" i="2"/>
  <c r="AI95" i="2"/>
  <c r="AH95" i="2"/>
  <c r="AG95" i="2"/>
  <c r="AF95" i="2"/>
  <c r="AE95" i="2"/>
  <c r="AD95" i="2"/>
  <c r="AC95" i="2"/>
  <c r="W95" i="2"/>
  <c r="X95" i="2" s="1"/>
  <c r="AA95" i="2"/>
  <c r="AB95" i="2" s="1"/>
  <c r="T95" i="2"/>
  <c r="U95" i="2" s="1"/>
  <c r="Y95" i="2"/>
  <c r="R95" i="2"/>
  <c r="S95" i="2" s="1"/>
  <c r="Q95" i="2"/>
  <c r="O95" i="2"/>
  <c r="AK93" i="2"/>
  <c r="AJ93" i="2"/>
  <c r="AI93" i="2"/>
  <c r="AH93" i="2"/>
  <c r="AG93" i="2"/>
  <c r="AF93" i="2"/>
  <c r="AE93" i="2"/>
  <c r="AD93" i="2"/>
  <c r="AC93" i="2"/>
  <c r="W93" i="2"/>
  <c r="X93" i="2" s="1"/>
  <c r="AA93" i="2"/>
  <c r="AB93" i="2" s="1"/>
  <c r="T93" i="2"/>
  <c r="U93" i="2" s="1"/>
  <c r="Y93" i="2"/>
  <c r="R93" i="2"/>
  <c r="S93" i="2" s="1"/>
  <c r="Q93" i="2"/>
  <c r="O93" i="2"/>
  <c r="AK92" i="2"/>
  <c r="AJ92" i="2"/>
  <c r="AI92" i="2"/>
  <c r="AH92" i="2"/>
  <c r="AG92" i="2"/>
  <c r="AF92" i="2"/>
  <c r="AE92" i="2"/>
  <c r="AD92" i="2"/>
  <c r="AC92" i="2"/>
  <c r="W92" i="2"/>
  <c r="X92" i="2" s="1"/>
  <c r="AA92" i="2"/>
  <c r="AB92" i="2" s="1"/>
  <c r="T92" i="2"/>
  <c r="U92" i="2" s="1"/>
  <c r="Y92" i="2"/>
  <c r="R92" i="2"/>
  <c r="S92" i="2" s="1"/>
  <c r="Q92" i="2"/>
  <c r="O92" i="2"/>
  <c r="AK91" i="2"/>
  <c r="AJ91" i="2"/>
  <c r="AI91" i="2"/>
  <c r="AH91" i="2"/>
  <c r="AG91" i="2"/>
  <c r="AF91" i="2"/>
  <c r="AE91" i="2"/>
  <c r="AD91" i="2"/>
  <c r="AC91" i="2"/>
  <c r="W91" i="2"/>
  <c r="X91" i="2" s="1"/>
  <c r="AA91" i="2"/>
  <c r="AB91" i="2" s="1"/>
  <c r="T91" i="2"/>
  <c r="U91" i="2" s="1"/>
  <c r="Y91" i="2"/>
  <c r="R91" i="2"/>
  <c r="Q91" i="2"/>
  <c r="O91" i="2"/>
  <c r="AK90" i="2"/>
  <c r="AJ90" i="2"/>
  <c r="AI90" i="2"/>
  <c r="AH90" i="2"/>
  <c r="AG90" i="2"/>
  <c r="AF90" i="2"/>
  <c r="AE90" i="2"/>
  <c r="AD90" i="2"/>
  <c r="AC90" i="2"/>
  <c r="W90" i="2"/>
  <c r="X90" i="2" s="1"/>
  <c r="AA90" i="2"/>
  <c r="AB90" i="2" s="1"/>
  <c r="T90" i="2"/>
  <c r="U90" i="2" s="1"/>
  <c r="Y90" i="2"/>
  <c r="R90" i="2"/>
  <c r="S90" i="2" s="1"/>
  <c r="Q90" i="2"/>
  <c r="O90" i="2"/>
  <c r="AK89" i="2"/>
  <c r="AJ89" i="2"/>
  <c r="AI89" i="2"/>
  <c r="AH89" i="2"/>
  <c r="AG89" i="2"/>
  <c r="AF89" i="2"/>
  <c r="AE89" i="2"/>
  <c r="AD89" i="2"/>
  <c r="AC89" i="2"/>
  <c r="W89" i="2"/>
  <c r="X89" i="2" s="1"/>
  <c r="AA89" i="2"/>
  <c r="AB89" i="2" s="1"/>
  <c r="T89" i="2"/>
  <c r="U89" i="2" s="1"/>
  <c r="Y89" i="2"/>
  <c r="R89" i="2"/>
  <c r="Q89" i="2"/>
  <c r="O89" i="2"/>
  <c r="AK88" i="2"/>
  <c r="AJ88" i="2"/>
  <c r="AI88" i="2"/>
  <c r="AH88" i="2"/>
  <c r="AG88" i="2"/>
  <c r="AF88" i="2"/>
  <c r="AE88" i="2"/>
  <c r="AD88" i="2"/>
  <c r="AC88" i="2"/>
  <c r="W88" i="2"/>
  <c r="X88" i="2" s="1"/>
  <c r="AA88" i="2"/>
  <c r="AB88" i="2" s="1"/>
  <c r="T88" i="2"/>
  <c r="U88" i="2" s="1"/>
  <c r="Y88" i="2"/>
  <c r="R88" i="2"/>
  <c r="Q88" i="2"/>
  <c r="O88" i="2"/>
  <c r="AK87" i="2"/>
  <c r="AJ87" i="2"/>
  <c r="AI87" i="2"/>
  <c r="AH87" i="2"/>
  <c r="AG87" i="2"/>
  <c r="AF87" i="2"/>
  <c r="AE87" i="2"/>
  <c r="AD87" i="2"/>
  <c r="AC87" i="2"/>
  <c r="W87" i="2"/>
  <c r="X87" i="2" s="1"/>
  <c r="AA87" i="2"/>
  <c r="AB87" i="2" s="1"/>
  <c r="T87" i="2"/>
  <c r="U87" i="2" s="1"/>
  <c r="Y87" i="2"/>
  <c r="R87" i="2"/>
  <c r="S87" i="2" s="1"/>
  <c r="Q87" i="2"/>
  <c r="O87" i="2"/>
  <c r="AK86" i="2"/>
  <c r="AJ86" i="2"/>
  <c r="AI86" i="2"/>
  <c r="AH86" i="2"/>
  <c r="AG86" i="2"/>
  <c r="AF86" i="2"/>
  <c r="AE86" i="2"/>
  <c r="AD86" i="2"/>
  <c r="AC86" i="2"/>
  <c r="W86" i="2"/>
  <c r="X86" i="2" s="1"/>
  <c r="AA86" i="2"/>
  <c r="AB86" i="2" s="1"/>
  <c r="T86" i="2"/>
  <c r="U86" i="2" s="1"/>
  <c r="Y86" i="2"/>
  <c r="R86" i="2"/>
  <c r="S86" i="2" s="1"/>
  <c r="Q86" i="2"/>
  <c r="O86" i="2"/>
  <c r="AK85" i="2"/>
  <c r="AJ85" i="2"/>
  <c r="AI85" i="2"/>
  <c r="AH85" i="2"/>
  <c r="AG85" i="2"/>
  <c r="AF85" i="2"/>
  <c r="AE85" i="2"/>
  <c r="AD85" i="2"/>
  <c r="AC85" i="2"/>
  <c r="W85" i="2"/>
  <c r="X85" i="2" s="1"/>
  <c r="AA85" i="2"/>
  <c r="AB85" i="2" s="1"/>
  <c r="T85" i="2"/>
  <c r="U85" i="2" s="1"/>
  <c r="Y85" i="2"/>
  <c r="R85" i="2"/>
  <c r="Q85" i="2"/>
  <c r="O85" i="2"/>
  <c r="AK84" i="2"/>
  <c r="AJ84" i="2"/>
  <c r="AI84" i="2"/>
  <c r="AH84" i="2"/>
  <c r="AG84" i="2"/>
  <c r="AF84" i="2"/>
  <c r="AE84" i="2"/>
  <c r="AD84" i="2"/>
  <c r="AC84" i="2"/>
  <c r="W84" i="2"/>
  <c r="X84" i="2" s="1"/>
  <c r="AA84" i="2"/>
  <c r="AB84" i="2" s="1"/>
  <c r="T84" i="2"/>
  <c r="U84" i="2" s="1"/>
  <c r="Y84" i="2"/>
  <c r="R84" i="2"/>
  <c r="S84" i="2" s="1"/>
  <c r="Q84" i="2"/>
  <c r="O84" i="2"/>
  <c r="AK83" i="2"/>
  <c r="AJ83" i="2"/>
  <c r="AI83" i="2"/>
  <c r="AH83" i="2"/>
  <c r="AG83" i="2"/>
  <c r="AF83" i="2"/>
  <c r="AE83" i="2"/>
  <c r="AD83" i="2"/>
  <c r="AC83" i="2"/>
  <c r="W83" i="2"/>
  <c r="X83" i="2" s="1"/>
  <c r="AA83" i="2"/>
  <c r="AB83" i="2" s="1"/>
  <c r="T83" i="2"/>
  <c r="U83" i="2" s="1"/>
  <c r="Y83" i="2"/>
  <c r="R83" i="2"/>
  <c r="S83" i="2" s="1"/>
  <c r="Q83" i="2"/>
  <c r="O83" i="2"/>
  <c r="AK82" i="2"/>
  <c r="AJ82" i="2"/>
  <c r="AI82" i="2"/>
  <c r="AH82" i="2"/>
  <c r="AG82" i="2"/>
  <c r="AF82" i="2"/>
  <c r="AE82" i="2"/>
  <c r="AD82" i="2"/>
  <c r="AC82" i="2"/>
  <c r="W82" i="2"/>
  <c r="X82" i="2" s="1"/>
  <c r="AA82" i="2"/>
  <c r="AB82" i="2" s="1"/>
  <c r="T82" i="2"/>
  <c r="U82" i="2" s="1"/>
  <c r="Y82" i="2"/>
  <c r="R82" i="2"/>
  <c r="Q82" i="2"/>
  <c r="O82" i="2"/>
  <c r="AK81" i="2"/>
  <c r="AJ81" i="2"/>
  <c r="AI81" i="2"/>
  <c r="AH81" i="2"/>
  <c r="AG81" i="2"/>
  <c r="AF81" i="2"/>
  <c r="AE81" i="2"/>
  <c r="AD81" i="2"/>
  <c r="AC81" i="2"/>
  <c r="W81" i="2"/>
  <c r="X81" i="2" s="1"/>
  <c r="AA81" i="2"/>
  <c r="AB81" i="2" s="1"/>
  <c r="T81" i="2"/>
  <c r="U81" i="2" s="1"/>
  <c r="Y81" i="2"/>
  <c r="R81" i="2"/>
  <c r="Q81" i="2"/>
  <c r="O81" i="2"/>
  <c r="AK80" i="2"/>
  <c r="AJ80" i="2"/>
  <c r="AI80" i="2"/>
  <c r="AH80" i="2"/>
  <c r="AG80" i="2"/>
  <c r="AF80" i="2"/>
  <c r="AE80" i="2"/>
  <c r="AD80" i="2"/>
  <c r="AC80" i="2"/>
  <c r="W80" i="2"/>
  <c r="X80" i="2" s="1"/>
  <c r="AA80" i="2"/>
  <c r="AB80" i="2" s="1"/>
  <c r="T80" i="2"/>
  <c r="U80" i="2" s="1"/>
  <c r="Y80" i="2"/>
  <c r="R80" i="2"/>
  <c r="S80" i="2" s="1"/>
  <c r="Q80" i="2"/>
  <c r="O80" i="2"/>
  <c r="AK79" i="2"/>
  <c r="AJ79" i="2"/>
  <c r="AI79" i="2"/>
  <c r="AH79" i="2"/>
  <c r="AG79" i="2"/>
  <c r="AF79" i="2"/>
  <c r="AE79" i="2"/>
  <c r="AD79" i="2"/>
  <c r="AC79" i="2"/>
  <c r="W79" i="2"/>
  <c r="X79" i="2" s="1"/>
  <c r="AA79" i="2"/>
  <c r="AB79" i="2" s="1"/>
  <c r="T79" i="2"/>
  <c r="U79" i="2" s="1"/>
  <c r="Y79" i="2"/>
  <c r="R79" i="2"/>
  <c r="Q79" i="2"/>
  <c r="O79" i="2"/>
  <c r="AK77" i="2"/>
  <c r="AJ77" i="2"/>
  <c r="AI77" i="2"/>
  <c r="AH77" i="2"/>
  <c r="AG77" i="2"/>
  <c r="AF77" i="2"/>
  <c r="AE77" i="2"/>
  <c r="AD77" i="2"/>
  <c r="AC77" i="2"/>
  <c r="W77" i="2"/>
  <c r="X77" i="2" s="1"/>
  <c r="AA77" i="2"/>
  <c r="AB77" i="2" s="1"/>
  <c r="T77" i="2"/>
  <c r="U77" i="2" s="1"/>
  <c r="Y77" i="2"/>
  <c r="R77" i="2"/>
  <c r="S77" i="2" s="1"/>
  <c r="Q77" i="2"/>
  <c r="O77" i="2"/>
  <c r="AK76" i="2"/>
  <c r="AJ76" i="2"/>
  <c r="AI76" i="2"/>
  <c r="AH76" i="2"/>
  <c r="AG76" i="2"/>
  <c r="AF76" i="2"/>
  <c r="AE76" i="2"/>
  <c r="AD76" i="2"/>
  <c r="AC76" i="2"/>
  <c r="W76" i="2"/>
  <c r="X76" i="2" s="1"/>
  <c r="AA76" i="2"/>
  <c r="AB76" i="2" s="1"/>
  <c r="T76" i="2"/>
  <c r="U76" i="2" s="1"/>
  <c r="Y76" i="2"/>
  <c r="R76" i="2"/>
  <c r="S76" i="2" s="1"/>
  <c r="Q76" i="2"/>
  <c r="O76" i="2"/>
  <c r="AK75" i="2"/>
  <c r="AJ75" i="2"/>
  <c r="AI75" i="2"/>
  <c r="AH75" i="2"/>
  <c r="AG75" i="2"/>
  <c r="AF75" i="2"/>
  <c r="AE75" i="2"/>
  <c r="AD75" i="2"/>
  <c r="AC75" i="2"/>
  <c r="W75" i="2"/>
  <c r="X75" i="2" s="1"/>
  <c r="AA75" i="2"/>
  <c r="AB75" i="2" s="1"/>
  <c r="T75" i="2"/>
  <c r="U75" i="2" s="1"/>
  <c r="Y75" i="2"/>
  <c r="R75" i="2"/>
  <c r="S75" i="2" s="1"/>
  <c r="Q75" i="2"/>
  <c r="O75" i="2"/>
  <c r="AK74" i="2"/>
  <c r="AJ74" i="2"/>
  <c r="AI74" i="2"/>
  <c r="AH74" i="2"/>
  <c r="AG74" i="2"/>
  <c r="AF74" i="2"/>
  <c r="AE74" i="2"/>
  <c r="AD74" i="2"/>
  <c r="AC74" i="2"/>
  <c r="W74" i="2"/>
  <c r="X74" i="2" s="1"/>
  <c r="AA74" i="2"/>
  <c r="AB74" i="2" s="1"/>
  <c r="T74" i="2"/>
  <c r="U74" i="2" s="1"/>
  <c r="Y74" i="2"/>
  <c r="R74" i="2"/>
  <c r="Q74" i="2"/>
  <c r="O74" i="2"/>
  <c r="AK73" i="2"/>
  <c r="AJ73" i="2"/>
  <c r="AI73" i="2"/>
  <c r="AH73" i="2"/>
  <c r="AG73" i="2"/>
  <c r="AF73" i="2"/>
  <c r="AE73" i="2"/>
  <c r="AD73" i="2"/>
  <c r="AC73" i="2"/>
  <c r="W73" i="2"/>
  <c r="X73" i="2" s="1"/>
  <c r="AA73" i="2"/>
  <c r="AB73" i="2" s="1"/>
  <c r="T73" i="2"/>
  <c r="U73" i="2" s="1"/>
  <c r="Y73" i="2"/>
  <c r="R73" i="2"/>
  <c r="S73" i="2" s="1"/>
  <c r="Q73" i="2"/>
  <c r="O73" i="2"/>
  <c r="AK72" i="2"/>
  <c r="AJ72" i="2"/>
  <c r="AI72" i="2"/>
  <c r="AH72" i="2"/>
  <c r="AG72" i="2"/>
  <c r="AF72" i="2"/>
  <c r="AE72" i="2"/>
  <c r="AD72" i="2"/>
  <c r="AC72" i="2"/>
  <c r="W72" i="2"/>
  <c r="X72" i="2" s="1"/>
  <c r="AA72" i="2"/>
  <c r="AB72" i="2" s="1"/>
  <c r="T72" i="2"/>
  <c r="U72" i="2" s="1"/>
  <c r="Y72" i="2"/>
  <c r="R72" i="2"/>
  <c r="Q72" i="2"/>
  <c r="O72" i="2"/>
  <c r="AK71" i="2"/>
  <c r="AJ71" i="2"/>
  <c r="AI71" i="2"/>
  <c r="AH71" i="2"/>
  <c r="AG71" i="2"/>
  <c r="AF71" i="2"/>
  <c r="AE71" i="2"/>
  <c r="AD71" i="2"/>
  <c r="AC71" i="2"/>
  <c r="W71" i="2"/>
  <c r="X71" i="2" s="1"/>
  <c r="AA71" i="2"/>
  <c r="AB71" i="2" s="1"/>
  <c r="T71" i="2"/>
  <c r="U71" i="2" s="1"/>
  <c r="Y71" i="2"/>
  <c r="R71" i="2"/>
  <c r="Q71" i="2"/>
  <c r="O71" i="2"/>
  <c r="AK70" i="2"/>
  <c r="AJ70" i="2"/>
  <c r="AI70" i="2"/>
  <c r="AH70" i="2"/>
  <c r="AG70" i="2"/>
  <c r="AF70" i="2"/>
  <c r="AE70" i="2"/>
  <c r="AD70" i="2"/>
  <c r="AC70" i="2"/>
  <c r="W70" i="2"/>
  <c r="X70" i="2" s="1"/>
  <c r="AA70" i="2"/>
  <c r="AB70" i="2" s="1"/>
  <c r="T70" i="2"/>
  <c r="U70" i="2" s="1"/>
  <c r="Y70" i="2"/>
  <c r="R70" i="2"/>
  <c r="S70" i="2" s="1"/>
  <c r="Q70" i="2"/>
  <c r="O70" i="2"/>
  <c r="AK69" i="2"/>
  <c r="AJ69" i="2"/>
  <c r="AI69" i="2"/>
  <c r="AH69" i="2"/>
  <c r="AG69" i="2"/>
  <c r="AF69" i="2"/>
  <c r="AE69" i="2"/>
  <c r="AD69" i="2"/>
  <c r="AC69" i="2"/>
  <c r="W69" i="2"/>
  <c r="X69" i="2" s="1"/>
  <c r="AA69" i="2"/>
  <c r="AB69" i="2" s="1"/>
  <c r="T69" i="2"/>
  <c r="U69" i="2" s="1"/>
  <c r="Y69" i="2"/>
  <c r="R69" i="2"/>
  <c r="S69" i="2" s="1"/>
  <c r="Q69" i="2"/>
  <c r="O69" i="2"/>
  <c r="AK68" i="2"/>
  <c r="AJ68" i="2"/>
  <c r="AI68" i="2"/>
  <c r="AH68" i="2"/>
  <c r="AG68" i="2"/>
  <c r="AF68" i="2"/>
  <c r="AE68" i="2"/>
  <c r="AD68" i="2"/>
  <c r="AC68" i="2"/>
  <c r="W68" i="2"/>
  <c r="X68" i="2" s="1"/>
  <c r="AA68" i="2"/>
  <c r="AB68" i="2" s="1"/>
  <c r="T68" i="2"/>
  <c r="U68" i="2" s="1"/>
  <c r="Y68" i="2"/>
  <c r="R68" i="2"/>
  <c r="Q68" i="2"/>
  <c r="O68" i="2"/>
  <c r="AK67" i="2"/>
  <c r="AJ67" i="2"/>
  <c r="AI67" i="2"/>
  <c r="AH67" i="2"/>
  <c r="AG67" i="2"/>
  <c r="AF67" i="2"/>
  <c r="AE67" i="2"/>
  <c r="AD67" i="2"/>
  <c r="AC67" i="2"/>
  <c r="W67" i="2"/>
  <c r="X67" i="2" s="1"/>
  <c r="AA67" i="2"/>
  <c r="AB67" i="2" s="1"/>
  <c r="T67" i="2"/>
  <c r="U67" i="2" s="1"/>
  <c r="Y67" i="2"/>
  <c r="R67" i="2"/>
  <c r="S67" i="2" s="1"/>
  <c r="Q67" i="2"/>
  <c r="O67" i="2"/>
  <c r="AK66" i="2"/>
  <c r="AJ66" i="2"/>
  <c r="AI66" i="2"/>
  <c r="AH66" i="2"/>
  <c r="AG66" i="2"/>
  <c r="AF66" i="2"/>
  <c r="AE66" i="2"/>
  <c r="AD66" i="2"/>
  <c r="AC66" i="2"/>
  <c r="W66" i="2"/>
  <c r="X66" i="2" s="1"/>
  <c r="AA66" i="2"/>
  <c r="AB66" i="2" s="1"/>
  <c r="T66" i="2"/>
  <c r="U66" i="2" s="1"/>
  <c r="Y66" i="2"/>
  <c r="R66" i="2"/>
  <c r="S66" i="2" s="1"/>
  <c r="Q66" i="2"/>
  <c r="O66" i="2"/>
  <c r="AK65" i="2"/>
  <c r="AJ65" i="2"/>
  <c r="AI65" i="2"/>
  <c r="AH65" i="2"/>
  <c r="AG65" i="2"/>
  <c r="AF65" i="2"/>
  <c r="AE65" i="2"/>
  <c r="AD65" i="2"/>
  <c r="AC65" i="2"/>
  <c r="W65" i="2"/>
  <c r="X65" i="2" s="1"/>
  <c r="AA65" i="2"/>
  <c r="AB65" i="2" s="1"/>
  <c r="T65" i="2"/>
  <c r="U65" i="2" s="1"/>
  <c r="Y65" i="2"/>
  <c r="R65" i="2"/>
  <c r="Q65" i="2"/>
  <c r="O65" i="2"/>
  <c r="AK64" i="2"/>
  <c r="AJ64" i="2"/>
  <c r="AI64" i="2"/>
  <c r="AH64" i="2"/>
  <c r="AG64" i="2"/>
  <c r="AF64" i="2"/>
  <c r="AE64" i="2"/>
  <c r="AD64" i="2"/>
  <c r="AC64" i="2"/>
  <c r="W64" i="2"/>
  <c r="X64" i="2" s="1"/>
  <c r="AA64" i="2"/>
  <c r="AB64" i="2" s="1"/>
  <c r="T64" i="2"/>
  <c r="U64" i="2" s="1"/>
  <c r="Y64" i="2"/>
  <c r="R64" i="2"/>
  <c r="S64" i="2" s="1"/>
  <c r="Q64" i="2"/>
  <c r="O64" i="2"/>
  <c r="AK63" i="2"/>
  <c r="AJ63" i="2"/>
  <c r="AI63" i="2"/>
  <c r="AH63" i="2"/>
  <c r="AG63" i="2"/>
  <c r="AF63" i="2"/>
  <c r="AE63" i="2"/>
  <c r="AD63" i="2"/>
  <c r="AC63" i="2"/>
  <c r="W63" i="2"/>
  <c r="X63" i="2" s="1"/>
  <c r="AA63" i="2"/>
  <c r="AB63" i="2" s="1"/>
  <c r="T63" i="2"/>
  <c r="U63" i="2" s="1"/>
  <c r="Y63" i="2"/>
  <c r="R63" i="2"/>
  <c r="S63" i="2" s="1"/>
  <c r="Q63" i="2"/>
  <c r="O63" i="2"/>
  <c r="AK62" i="2"/>
  <c r="AJ62" i="2"/>
  <c r="AI62" i="2"/>
  <c r="AH62" i="2"/>
  <c r="AG62" i="2"/>
  <c r="AF62" i="2"/>
  <c r="AE62" i="2"/>
  <c r="AD62" i="2"/>
  <c r="AC62" i="2"/>
  <c r="W62" i="2"/>
  <c r="X62" i="2" s="1"/>
  <c r="AA62" i="2"/>
  <c r="AB62" i="2" s="1"/>
  <c r="T62" i="2"/>
  <c r="U62" i="2" s="1"/>
  <c r="Y62" i="2"/>
  <c r="R62" i="2"/>
  <c r="Q62" i="2"/>
  <c r="O62" i="2"/>
  <c r="AK60" i="2"/>
  <c r="AJ60" i="2"/>
  <c r="AI60" i="2"/>
  <c r="AH60" i="2"/>
  <c r="AG60" i="2"/>
  <c r="AF60" i="2"/>
  <c r="AE60" i="2"/>
  <c r="AD60" i="2"/>
  <c r="AC60" i="2"/>
  <c r="W60" i="2"/>
  <c r="X60" i="2" s="1"/>
  <c r="AA60" i="2"/>
  <c r="AB60" i="2" s="1"/>
  <c r="T60" i="2"/>
  <c r="U60" i="2" s="1"/>
  <c r="Y60" i="2"/>
  <c r="R60" i="2"/>
  <c r="S60" i="2" s="1"/>
  <c r="Q60" i="2"/>
  <c r="O60" i="2"/>
  <c r="AK59" i="2"/>
  <c r="AJ59" i="2"/>
  <c r="AI59" i="2"/>
  <c r="AH59" i="2"/>
  <c r="AG59" i="2"/>
  <c r="AF59" i="2"/>
  <c r="AE59" i="2"/>
  <c r="AD59" i="2"/>
  <c r="AC59" i="2"/>
  <c r="W59" i="2"/>
  <c r="X59" i="2" s="1"/>
  <c r="AA59" i="2"/>
  <c r="AB59" i="2" s="1"/>
  <c r="T59" i="2"/>
  <c r="U59" i="2" s="1"/>
  <c r="Y59" i="2"/>
  <c r="R59" i="2"/>
  <c r="S59" i="2" s="1"/>
  <c r="Q59" i="2"/>
  <c r="O59" i="2"/>
  <c r="AK58" i="2"/>
  <c r="AJ58" i="2"/>
  <c r="AI58" i="2"/>
  <c r="AH58" i="2"/>
  <c r="AG58" i="2"/>
  <c r="AF58" i="2"/>
  <c r="AE58" i="2"/>
  <c r="AD58" i="2"/>
  <c r="AC58" i="2"/>
  <c r="W58" i="2"/>
  <c r="X58" i="2" s="1"/>
  <c r="AA58" i="2"/>
  <c r="AB58" i="2" s="1"/>
  <c r="T58" i="2"/>
  <c r="U58" i="2" s="1"/>
  <c r="Y58" i="2"/>
  <c r="R58" i="2"/>
  <c r="S58" i="2" s="1"/>
  <c r="Q58" i="2"/>
  <c r="O58" i="2"/>
  <c r="AK57" i="2"/>
  <c r="AJ57" i="2"/>
  <c r="AI57" i="2"/>
  <c r="AH57" i="2"/>
  <c r="AG57" i="2"/>
  <c r="AF57" i="2"/>
  <c r="AE57" i="2"/>
  <c r="AD57" i="2"/>
  <c r="AC57" i="2"/>
  <c r="W57" i="2"/>
  <c r="X57" i="2" s="1"/>
  <c r="AA57" i="2"/>
  <c r="AB57" i="2" s="1"/>
  <c r="T57" i="2"/>
  <c r="U57" i="2" s="1"/>
  <c r="Y57" i="2"/>
  <c r="R57" i="2"/>
  <c r="Q57" i="2"/>
  <c r="O57" i="2"/>
  <c r="AK56" i="2"/>
  <c r="AJ56" i="2"/>
  <c r="AI56" i="2"/>
  <c r="AH56" i="2"/>
  <c r="AG56" i="2"/>
  <c r="AF56" i="2"/>
  <c r="AE56" i="2"/>
  <c r="AD56" i="2"/>
  <c r="AC56" i="2"/>
  <c r="W56" i="2"/>
  <c r="X56" i="2" s="1"/>
  <c r="AA56" i="2"/>
  <c r="AB56" i="2" s="1"/>
  <c r="T56" i="2"/>
  <c r="U56" i="2" s="1"/>
  <c r="Y56" i="2"/>
  <c r="R56" i="2"/>
  <c r="S56" i="2" s="1"/>
  <c r="Q56" i="2"/>
  <c r="O56" i="2"/>
  <c r="AK55" i="2"/>
  <c r="AJ55" i="2"/>
  <c r="AI55" i="2"/>
  <c r="AH55" i="2"/>
  <c r="AG55" i="2"/>
  <c r="AF55" i="2"/>
  <c r="AE55" i="2"/>
  <c r="AD55" i="2"/>
  <c r="AC55" i="2"/>
  <c r="W55" i="2"/>
  <c r="X55" i="2" s="1"/>
  <c r="AA55" i="2"/>
  <c r="AB55" i="2" s="1"/>
  <c r="T55" i="2"/>
  <c r="U55" i="2" s="1"/>
  <c r="Y55" i="2"/>
  <c r="R55" i="2"/>
  <c r="Q55" i="2"/>
  <c r="O55" i="2"/>
  <c r="AK54" i="2"/>
  <c r="AJ54" i="2"/>
  <c r="AI54" i="2"/>
  <c r="AH54" i="2"/>
  <c r="AG54" i="2"/>
  <c r="AF54" i="2"/>
  <c r="AE54" i="2"/>
  <c r="AD54" i="2"/>
  <c r="AC54" i="2"/>
  <c r="W54" i="2"/>
  <c r="X54" i="2" s="1"/>
  <c r="AA54" i="2"/>
  <c r="AB54" i="2" s="1"/>
  <c r="T54" i="2"/>
  <c r="U54" i="2" s="1"/>
  <c r="Y54" i="2"/>
  <c r="R54" i="2"/>
  <c r="Q54" i="2"/>
  <c r="O54" i="2"/>
  <c r="AK53" i="2"/>
  <c r="AJ53" i="2"/>
  <c r="AI53" i="2"/>
  <c r="AH53" i="2"/>
  <c r="AG53" i="2"/>
  <c r="AF53" i="2"/>
  <c r="AE53" i="2"/>
  <c r="AD53" i="2"/>
  <c r="AC53" i="2"/>
  <c r="W53" i="2"/>
  <c r="X53" i="2" s="1"/>
  <c r="AA53" i="2"/>
  <c r="AB53" i="2" s="1"/>
  <c r="T53" i="2"/>
  <c r="U53" i="2" s="1"/>
  <c r="Y53" i="2"/>
  <c r="R53" i="2"/>
  <c r="S53" i="2" s="1"/>
  <c r="Q53" i="2"/>
  <c r="O53" i="2"/>
  <c r="AK52" i="2"/>
  <c r="AJ52" i="2"/>
  <c r="AI52" i="2"/>
  <c r="AH52" i="2"/>
  <c r="AG52" i="2"/>
  <c r="AF52" i="2"/>
  <c r="AE52" i="2"/>
  <c r="AD52" i="2"/>
  <c r="AC52" i="2"/>
  <c r="W52" i="2"/>
  <c r="X52" i="2" s="1"/>
  <c r="AA52" i="2"/>
  <c r="AB52" i="2" s="1"/>
  <c r="T52" i="2"/>
  <c r="U52" i="2" s="1"/>
  <c r="Y52" i="2"/>
  <c r="R52" i="2"/>
  <c r="S52" i="2" s="1"/>
  <c r="Q52" i="2"/>
  <c r="O52" i="2"/>
  <c r="AK51" i="2"/>
  <c r="AJ51" i="2"/>
  <c r="AI51" i="2"/>
  <c r="AH51" i="2"/>
  <c r="AG51" i="2"/>
  <c r="AF51" i="2"/>
  <c r="AE51" i="2"/>
  <c r="AD51" i="2"/>
  <c r="AC51" i="2"/>
  <c r="W51" i="2"/>
  <c r="X51" i="2" s="1"/>
  <c r="AA51" i="2"/>
  <c r="AB51" i="2" s="1"/>
  <c r="T51" i="2"/>
  <c r="U51" i="2" s="1"/>
  <c r="Y51" i="2"/>
  <c r="R51" i="2"/>
  <c r="Q51" i="2"/>
  <c r="O51" i="2"/>
  <c r="AK50" i="2"/>
  <c r="AJ50" i="2"/>
  <c r="AI50" i="2"/>
  <c r="AH50" i="2"/>
  <c r="AG50" i="2"/>
  <c r="AF50" i="2"/>
  <c r="AE50" i="2"/>
  <c r="AD50" i="2"/>
  <c r="AC50" i="2"/>
  <c r="W50" i="2"/>
  <c r="X50" i="2" s="1"/>
  <c r="AA50" i="2"/>
  <c r="AB50" i="2" s="1"/>
  <c r="T50" i="2"/>
  <c r="U50" i="2" s="1"/>
  <c r="Y50" i="2"/>
  <c r="R50" i="2"/>
  <c r="S50" i="2" s="1"/>
  <c r="Q50" i="2"/>
  <c r="O50" i="2"/>
  <c r="AK49" i="2"/>
  <c r="AJ49" i="2"/>
  <c r="AI49" i="2"/>
  <c r="AH49" i="2"/>
  <c r="AG49" i="2"/>
  <c r="AF49" i="2"/>
  <c r="AE49" i="2"/>
  <c r="AD49" i="2"/>
  <c r="AC49" i="2"/>
  <c r="W49" i="2"/>
  <c r="X49" i="2" s="1"/>
  <c r="AA49" i="2"/>
  <c r="AB49" i="2" s="1"/>
  <c r="T49" i="2"/>
  <c r="U49" i="2" s="1"/>
  <c r="Y49" i="2"/>
  <c r="R49" i="2"/>
  <c r="S49" i="2" s="1"/>
  <c r="Q49" i="2"/>
  <c r="O49" i="2"/>
  <c r="AK47" i="2"/>
  <c r="AJ47" i="2"/>
  <c r="AI47" i="2"/>
  <c r="AH47" i="2"/>
  <c r="AG47" i="2"/>
  <c r="AF47" i="2"/>
  <c r="AE47" i="2"/>
  <c r="AD47" i="2"/>
  <c r="AC47" i="2"/>
  <c r="W47" i="2"/>
  <c r="X47" i="2" s="1"/>
  <c r="AA47" i="2"/>
  <c r="AB47" i="2" s="1"/>
  <c r="T47" i="2"/>
  <c r="U47" i="2" s="1"/>
  <c r="Y47" i="2"/>
  <c r="R47" i="2"/>
  <c r="Q47" i="2"/>
  <c r="O47" i="2"/>
  <c r="AK46" i="2"/>
  <c r="AJ46" i="2"/>
  <c r="AI46" i="2"/>
  <c r="AH46" i="2"/>
  <c r="AG46" i="2"/>
  <c r="AF46" i="2"/>
  <c r="AE46" i="2"/>
  <c r="AD46" i="2"/>
  <c r="AC46" i="2"/>
  <c r="W46" i="2"/>
  <c r="X46" i="2" s="1"/>
  <c r="AA46" i="2"/>
  <c r="AB46" i="2" s="1"/>
  <c r="T46" i="2"/>
  <c r="U46" i="2" s="1"/>
  <c r="Y46" i="2"/>
  <c r="R46" i="2"/>
  <c r="Q46" i="2"/>
  <c r="O46" i="2"/>
  <c r="AK45" i="2"/>
  <c r="AJ45" i="2"/>
  <c r="AI45" i="2"/>
  <c r="AH45" i="2"/>
  <c r="AG45" i="2"/>
  <c r="AF45" i="2"/>
  <c r="AE45" i="2"/>
  <c r="AD45" i="2"/>
  <c r="AC45" i="2"/>
  <c r="W45" i="2"/>
  <c r="X45" i="2" s="1"/>
  <c r="AA45" i="2"/>
  <c r="AB45" i="2" s="1"/>
  <c r="T45" i="2"/>
  <c r="U45" i="2" s="1"/>
  <c r="Y45" i="2"/>
  <c r="R45" i="2"/>
  <c r="S45" i="2" s="1"/>
  <c r="Q45" i="2"/>
  <c r="O45" i="2"/>
  <c r="AK44" i="2"/>
  <c r="AJ44" i="2"/>
  <c r="AI44" i="2"/>
  <c r="AH44" i="2"/>
  <c r="AG44" i="2"/>
  <c r="AF44" i="2"/>
  <c r="AE44" i="2"/>
  <c r="AD44" i="2"/>
  <c r="AC44" i="2"/>
  <c r="W44" i="2"/>
  <c r="X44" i="2" s="1"/>
  <c r="AA44" i="2"/>
  <c r="AB44" i="2" s="1"/>
  <c r="T44" i="2"/>
  <c r="U44" i="2" s="1"/>
  <c r="Y44" i="2"/>
  <c r="R44" i="2"/>
  <c r="Q44" i="2"/>
  <c r="O44" i="2"/>
  <c r="AK43" i="2"/>
  <c r="AJ43" i="2"/>
  <c r="AI43" i="2"/>
  <c r="AH43" i="2"/>
  <c r="AG43" i="2"/>
  <c r="AF43" i="2"/>
  <c r="AE43" i="2"/>
  <c r="AD43" i="2"/>
  <c r="AC43" i="2"/>
  <c r="W43" i="2"/>
  <c r="X43" i="2" s="1"/>
  <c r="AA43" i="2"/>
  <c r="AB43" i="2" s="1"/>
  <c r="T43" i="2"/>
  <c r="U43" i="2" s="1"/>
  <c r="Y43" i="2"/>
  <c r="R43" i="2"/>
  <c r="Q43" i="2"/>
  <c r="O43" i="2"/>
  <c r="AK42" i="2"/>
  <c r="AJ42" i="2"/>
  <c r="AI42" i="2"/>
  <c r="AH42" i="2"/>
  <c r="AG42" i="2"/>
  <c r="AF42" i="2"/>
  <c r="AE42" i="2"/>
  <c r="AD42" i="2"/>
  <c r="AC42" i="2"/>
  <c r="W42" i="2"/>
  <c r="X42" i="2" s="1"/>
  <c r="AA42" i="2"/>
  <c r="AB42" i="2" s="1"/>
  <c r="T42" i="2"/>
  <c r="U42" i="2" s="1"/>
  <c r="Y42" i="2"/>
  <c r="R42" i="2"/>
  <c r="S42" i="2" s="1"/>
  <c r="Q42" i="2"/>
  <c r="O42" i="2"/>
  <c r="AK41" i="2"/>
  <c r="AJ41" i="2"/>
  <c r="AI41" i="2"/>
  <c r="AH41" i="2"/>
  <c r="AG41" i="2"/>
  <c r="AF41" i="2"/>
  <c r="AE41" i="2"/>
  <c r="AD41" i="2"/>
  <c r="AC41" i="2"/>
  <c r="W41" i="2"/>
  <c r="X41" i="2" s="1"/>
  <c r="AA41" i="2"/>
  <c r="AB41" i="2" s="1"/>
  <c r="T41" i="2"/>
  <c r="U41" i="2" s="1"/>
  <c r="Y41" i="2"/>
  <c r="R41" i="2"/>
  <c r="S41" i="2" s="1"/>
  <c r="Q41" i="2"/>
  <c r="O41" i="2"/>
  <c r="AK40" i="2"/>
  <c r="AJ40" i="2"/>
  <c r="AI40" i="2"/>
  <c r="AH40" i="2"/>
  <c r="AG40" i="2"/>
  <c r="AF40" i="2"/>
  <c r="AE40" i="2"/>
  <c r="AD40" i="2"/>
  <c r="AC40" i="2"/>
  <c r="W40" i="2"/>
  <c r="X40" i="2" s="1"/>
  <c r="AA40" i="2"/>
  <c r="AB40" i="2" s="1"/>
  <c r="T40" i="2"/>
  <c r="U40" i="2" s="1"/>
  <c r="Y40" i="2"/>
  <c r="R40" i="2"/>
  <c r="Q40" i="2"/>
  <c r="O40" i="2"/>
  <c r="AK39" i="2"/>
  <c r="AJ39" i="2"/>
  <c r="AI39" i="2"/>
  <c r="AH39" i="2"/>
  <c r="AG39" i="2"/>
  <c r="AF39" i="2"/>
  <c r="AE39" i="2"/>
  <c r="AD39" i="2"/>
  <c r="AC39" i="2"/>
  <c r="W39" i="2"/>
  <c r="X39" i="2" s="1"/>
  <c r="AA39" i="2"/>
  <c r="AB39" i="2" s="1"/>
  <c r="T39" i="2"/>
  <c r="U39" i="2" s="1"/>
  <c r="Y39" i="2"/>
  <c r="R39" i="2"/>
  <c r="S39" i="2" s="1"/>
  <c r="Q39" i="2"/>
  <c r="O39" i="2"/>
  <c r="AK38" i="2"/>
  <c r="AJ38" i="2"/>
  <c r="AI38" i="2"/>
  <c r="AH38" i="2"/>
  <c r="AG38" i="2"/>
  <c r="AF38" i="2"/>
  <c r="AE38" i="2"/>
  <c r="AD38" i="2"/>
  <c r="AC38" i="2"/>
  <c r="W38" i="2"/>
  <c r="X38" i="2" s="1"/>
  <c r="AA38" i="2"/>
  <c r="AB38" i="2" s="1"/>
  <c r="T38" i="2"/>
  <c r="U38" i="2" s="1"/>
  <c r="Y38" i="2"/>
  <c r="R38" i="2"/>
  <c r="Q38" i="2"/>
  <c r="O38" i="2"/>
  <c r="AK36" i="2"/>
  <c r="AJ36" i="2"/>
  <c r="AI36" i="2"/>
  <c r="AH36" i="2"/>
  <c r="AG36" i="2"/>
  <c r="AF36" i="2"/>
  <c r="AE36" i="2"/>
  <c r="AD36" i="2"/>
  <c r="AC36" i="2"/>
  <c r="W36" i="2"/>
  <c r="X36" i="2" s="1"/>
  <c r="AA36" i="2"/>
  <c r="AB36" i="2" s="1"/>
  <c r="T36" i="2"/>
  <c r="U36" i="2" s="1"/>
  <c r="Y36" i="2"/>
  <c r="R36" i="2"/>
  <c r="Q36" i="2"/>
  <c r="O36" i="2"/>
  <c r="AK35" i="2"/>
  <c r="AJ35" i="2"/>
  <c r="AI35" i="2"/>
  <c r="AH35" i="2"/>
  <c r="AG35" i="2"/>
  <c r="AF35" i="2"/>
  <c r="AE35" i="2"/>
  <c r="AD35" i="2"/>
  <c r="AC35" i="2"/>
  <c r="W35" i="2"/>
  <c r="X35" i="2" s="1"/>
  <c r="AA35" i="2"/>
  <c r="AB35" i="2" s="1"/>
  <c r="T35" i="2"/>
  <c r="U35" i="2" s="1"/>
  <c r="Y35" i="2"/>
  <c r="R35" i="2"/>
  <c r="S35" i="2" s="1"/>
  <c r="Q35" i="2"/>
  <c r="O35" i="2"/>
  <c r="AK34" i="2"/>
  <c r="AJ34" i="2"/>
  <c r="AI34" i="2"/>
  <c r="AH34" i="2"/>
  <c r="AG34" i="2"/>
  <c r="AF34" i="2"/>
  <c r="AE34" i="2"/>
  <c r="AD34" i="2"/>
  <c r="AC34" i="2"/>
  <c r="W34" i="2"/>
  <c r="X34" i="2" s="1"/>
  <c r="AA34" i="2"/>
  <c r="AB34" i="2" s="1"/>
  <c r="T34" i="2"/>
  <c r="U34" i="2" s="1"/>
  <c r="Y34" i="2"/>
  <c r="R34" i="2"/>
  <c r="S34" i="2" s="1"/>
  <c r="Q34" i="2"/>
  <c r="O34" i="2"/>
  <c r="AK33" i="2"/>
  <c r="AJ33" i="2"/>
  <c r="AI33" i="2"/>
  <c r="AH33" i="2"/>
  <c r="AG33" i="2"/>
  <c r="AF33" i="2"/>
  <c r="AE33" i="2"/>
  <c r="AD33" i="2"/>
  <c r="AC33" i="2"/>
  <c r="W33" i="2"/>
  <c r="X33" i="2" s="1"/>
  <c r="AA33" i="2"/>
  <c r="AB33" i="2" s="1"/>
  <c r="T33" i="2"/>
  <c r="U33" i="2" s="1"/>
  <c r="Y33" i="2"/>
  <c r="R33" i="2"/>
  <c r="Q33" i="2"/>
  <c r="O33" i="2"/>
  <c r="AK32" i="2"/>
  <c r="AJ32" i="2"/>
  <c r="AI32" i="2"/>
  <c r="AH32" i="2"/>
  <c r="AG32" i="2"/>
  <c r="AF32" i="2"/>
  <c r="AE32" i="2"/>
  <c r="AD32" i="2"/>
  <c r="AC32" i="2"/>
  <c r="W32" i="2"/>
  <c r="X32" i="2" s="1"/>
  <c r="AA32" i="2"/>
  <c r="AB32" i="2" s="1"/>
  <c r="T32" i="2"/>
  <c r="U32" i="2" s="1"/>
  <c r="Y32" i="2"/>
  <c r="R32" i="2"/>
  <c r="S32" i="2" s="1"/>
  <c r="Q32" i="2"/>
  <c r="O32" i="2"/>
  <c r="AK31" i="2"/>
  <c r="AJ31" i="2"/>
  <c r="AI31" i="2"/>
  <c r="AH31" i="2"/>
  <c r="AG31" i="2"/>
  <c r="AF31" i="2"/>
  <c r="AE31" i="2"/>
  <c r="AD31" i="2"/>
  <c r="AC31" i="2"/>
  <c r="W31" i="2"/>
  <c r="X31" i="2" s="1"/>
  <c r="AA31" i="2"/>
  <c r="AB31" i="2" s="1"/>
  <c r="T31" i="2"/>
  <c r="U31" i="2" s="1"/>
  <c r="Y31" i="2"/>
  <c r="R31" i="2"/>
  <c r="S31" i="2" s="1"/>
  <c r="Q31" i="2"/>
  <c r="O31" i="2"/>
  <c r="AK30" i="2"/>
  <c r="AJ30" i="2"/>
  <c r="AI30" i="2"/>
  <c r="AH30" i="2"/>
  <c r="AG30" i="2"/>
  <c r="AF30" i="2"/>
  <c r="AE30" i="2"/>
  <c r="AD30" i="2"/>
  <c r="AC30" i="2"/>
  <c r="W30" i="2"/>
  <c r="X30" i="2" s="1"/>
  <c r="AA30" i="2"/>
  <c r="AB30" i="2" s="1"/>
  <c r="T30" i="2"/>
  <c r="U30" i="2" s="1"/>
  <c r="Y30" i="2"/>
  <c r="R30" i="2"/>
  <c r="S30" i="2" s="1"/>
  <c r="Q30" i="2"/>
  <c r="O30" i="2"/>
  <c r="AK29" i="2"/>
  <c r="AJ29" i="2"/>
  <c r="AI29" i="2"/>
  <c r="AH29" i="2"/>
  <c r="AG29" i="2"/>
  <c r="AF29" i="2"/>
  <c r="AE29" i="2"/>
  <c r="AD29" i="2"/>
  <c r="AC29" i="2"/>
  <c r="W29" i="2"/>
  <c r="X29" i="2" s="1"/>
  <c r="AA29" i="2"/>
  <c r="AB29" i="2" s="1"/>
  <c r="T29" i="2"/>
  <c r="U29" i="2" s="1"/>
  <c r="Y29" i="2"/>
  <c r="R29" i="2"/>
  <c r="S29" i="2" s="1"/>
  <c r="Q29" i="2"/>
  <c r="O29" i="2"/>
  <c r="AK28" i="2"/>
  <c r="AJ28" i="2"/>
  <c r="AI28" i="2"/>
  <c r="AH28" i="2"/>
  <c r="AG28" i="2"/>
  <c r="AF28" i="2"/>
  <c r="AE28" i="2"/>
  <c r="AD28" i="2"/>
  <c r="AC28" i="2"/>
  <c r="W28" i="2"/>
  <c r="X28" i="2" s="1"/>
  <c r="AA28" i="2"/>
  <c r="AB28" i="2" s="1"/>
  <c r="T28" i="2"/>
  <c r="U28" i="2" s="1"/>
  <c r="Y28" i="2"/>
  <c r="R28" i="2"/>
  <c r="Q28" i="2"/>
  <c r="O28" i="2"/>
  <c r="AK27" i="2"/>
  <c r="AJ27" i="2"/>
  <c r="AI27" i="2"/>
  <c r="AH27" i="2"/>
  <c r="AG27" i="2"/>
  <c r="AF27" i="2"/>
  <c r="AE27" i="2"/>
  <c r="AD27" i="2"/>
  <c r="AC27" i="2"/>
  <c r="W27" i="2"/>
  <c r="X27" i="2" s="1"/>
  <c r="AA27" i="2"/>
  <c r="AB27" i="2" s="1"/>
  <c r="T27" i="2"/>
  <c r="U27" i="2" s="1"/>
  <c r="Y27" i="2"/>
  <c r="R27" i="2"/>
  <c r="S27" i="2" s="1"/>
  <c r="Q27" i="2"/>
  <c r="O27" i="2"/>
  <c r="AK25" i="2"/>
  <c r="AJ25" i="2"/>
  <c r="AI25" i="2"/>
  <c r="AH25" i="2"/>
  <c r="AG25" i="2"/>
  <c r="AF25" i="2"/>
  <c r="AE25" i="2"/>
  <c r="AD25" i="2"/>
  <c r="AC25" i="2"/>
  <c r="W25" i="2"/>
  <c r="X25" i="2" s="1"/>
  <c r="AA25" i="2"/>
  <c r="AB25" i="2" s="1"/>
  <c r="T25" i="2"/>
  <c r="U25" i="2" s="1"/>
  <c r="Y25" i="2"/>
  <c r="R25" i="2"/>
  <c r="S25" i="2" s="1"/>
  <c r="Q25" i="2"/>
  <c r="O25" i="2"/>
  <c r="AK24" i="2"/>
  <c r="AJ24" i="2"/>
  <c r="AI24" i="2"/>
  <c r="AH24" i="2"/>
  <c r="AG24" i="2"/>
  <c r="AF24" i="2"/>
  <c r="AE24" i="2"/>
  <c r="AD24" i="2"/>
  <c r="AC24" i="2"/>
  <c r="W24" i="2"/>
  <c r="X24" i="2" s="1"/>
  <c r="AA24" i="2"/>
  <c r="AB24" i="2" s="1"/>
  <c r="T24" i="2"/>
  <c r="U24" i="2" s="1"/>
  <c r="Y24" i="2"/>
  <c r="R24" i="2"/>
  <c r="Q24" i="2"/>
  <c r="O24" i="2"/>
  <c r="AK23" i="2"/>
  <c r="AJ23" i="2"/>
  <c r="AI23" i="2"/>
  <c r="AH23" i="2"/>
  <c r="AG23" i="2"/>
  <c r="AF23" i="2"/>
  <c r="AE23" i="2"/>
  <c r="AD23" i="2"/>
  <c r="AC23" i="2"/>
  <c r="W23" i="2"/>
  <c r="X23" i="2" s="1"/>
  <c r="AA23" i="2"/>
  <c r="AB23" i="2" s="1"/>
  <c r="T23" i="2"/>
  <c r="U23" i="2" s="1"/>
  <c r="Y23" i="2"/>
  <c r="R23" i="2"/>
  <c r="S23" i="2" s="1"/>
  <c r="Q23" i="2"/>
  <c r="O23" i="2"/>
  <c r="AK22" i="2"/>
  <c r="AJ22" i="2"/>
  <c r="AI22" i="2"/>
  <c r="AH22" i="2"/>
  <c r="AG22" i="2"/>
  <c r="AF22" i="2"/>
  <c r="AE22" i="2"/>
  <c r="AD22" i="2"/>
  <c r="AC22" i="2"/>
  <c r="W22" i="2"/>
  <c r="X22" i="2" s="1"/>
  <c r="AA22" i="2"/>
  <c r="AB22" i="2" s="1"/>
  <c r="T22" i="2"/>
  <c r="U22" i="2" s="1"/>
  <c r="Y22" i="2"/>
  <c r="R22" i="2"/>
  <c r="Q22" i="2"/>
  <c r="O22" i="2"/>
  <c r="AK21" i="2"/>
  <c r="AJ21" i="2"/>
  <c r="AI21" i="2"/>
  <c r="AH21" i="2"/>
  <c r="AG21" i="2"/>
  <c r="AF21" i="2"/>
  <c r="AE21" i="2"/>
  <c r="AD21" i="2"/>
  <c r="AC21" i="2"/>
  <c r="W21" i="2"/>
  <c r="X21" i="2" s="1"/>
  <c r="AA21" i="2"/>
  <c r="AB21" i="2" s="1"/>
  <c r="T21" i="2"/>
  <c r="U21" i="2" s="1"/>
  <c r="Y21" i="2"/>
  <c r="R21" i="2"/>
  <c r="Q21" i="2"/>
  <c r="O21" i="2"/>
  <c r="AK20" i="2"/>
  <c r="AJ20" i="2"/>
  <c r="AI20" i="2"/>
  <c r="AH20" i="2"/>
  <c r="AG20" i="2"/>
  <c r="AF20" i="2"/>
  <c r="AE20" i="2"/>
  <c r="AD20" i="2"/>
  <c r="AC20" i="2"/>
  <c r="W20" i="2"/>
  <c r="X20" i="2" s="1"/>
  <c r="AA20" i="2"/>
  <c r="AB20" i="2" s="1"/>
  <c r="T20" i="2"/>
  <c r="U20" i="2" s="1"/>
  <c r="Y20" i="2"/>
  <c r="R20" i="2"/>
  <c r="Q20" i="2"/>
  <c r="O20" i="2"/>
  <c r="AK19" i="2"/>
  <c r="AJ19" i="2"/>
  <c r="AI19" i="2"/>
  <c r="AH19" i="2"/>
  <c r="AG19" i="2"/>
  <c r="AF19" i="2"/>
  <c r="AE19" i="2"/>
  <c r="AD19" i="2"/>
  <c r="AC19" i="2"/>
  <c r="W19" i="2"/>
  <c r="X19" i="2" s="1"/>
  <c r="AA19" i="2"/>
  <c r="AB19" i="2" s="1"/>
  <c r="T19" i="2"/>
  <c r="U19" i="2" s="1"/>
  <c r="Y19" i="2"/>
  <c r="R19" i="2"/>
  <c r="S19" i="2" s="1"/>
  <c r="Q19" i="2"/>
  <c r="O19" i="2"/>
  <c r="AK18" i="2"/>
  <c r="AJ18" i="2"/>
  <c r="AI18" i="2"/>
  <c r="AH18" i="2"/>
  <c r="AG18" i="2"/>
  <c r="AF18" i="2"/>
  <c r="AE18" i="2"/>
  <c r="AD18" i="2"/>
  <c r="AC18" i="2"/>
  <c r="W18" i="2"/>
  <c r="X18" i="2" s="1"/>
  <c r="AA18" i="2"/>
  <c r="AB18" i="2" s="1"/>
  <c r="T18" i="2"/>
  <c r="U18" i="2" s="1"/>
  <c r="Y18" i="2"/>
  <c r="R18" i="2"/>
  <c r="Q18" i="2"/>
  <c r="O18" i="2"/>
  <c r="AK17" i="2"/>
  <c r="AJ17" i="2"/>
  <c r="AI17" i="2"/>
  <c r="AH17" i="2"/>
  <c r="AG17" i="2"/>
  <c r="AF17" i="2"/>
  <c r="AE17" i="2"/>
  <c r="AD17" i="2"/>
  <c r="AC17" i="2"/>
  <c r="W17" i="2"/>
  <c r="X17" i="2" s="1"/>
  <c r="AA17" i="2"/>
  <c r="AB17" i="2" s="1"/>
  <c r="T17" i="2"/>
  <c r="U17" i="2" s="1"/>
  <c r="Y17" i="2"/>
  <c r="R17" i="2"/>
  <c r="S17" i="2" s="1"/>
  <c r="Q17" i="2"/>
  <c r="O17" i="2"/>
  <c r="AK16" i="2"/>
  <c r="AJ16" i="2"/>
  <c r="AI16" i="2"/>
  <c r="AH16" i="2"/>
  <c r="AG16" i="2"/>
  <c r="AF16" i="2"/>
  <c r="AE16" i="2"/>
  <c r="AD16" i="2"/>
  <c r="AC16" i="2"/>
  <c r="W16" i="2"/>
  <c r="X16" i="2" s="1"/>
  <c r="AA16" i="2"/>
  <c r="AB16" i="2" s="1"/>
  <c r="T16" i="2"/>
  <c r="U16" i="2" s="1"/>
  <c r="Y16" i="2"/>
  <c r="R16" i="2"/>
  <c r="S16" i="2" s="1"/>
  <c r="Q16" i="2"/>
  <c r="O16" i="2"/>
  <c r="AK14" i="2"/>
  <c r="AJ14" i="2"/>
  <c r="AI14" i="2"/>
  <c r="AH14" i="2"/>
  <c r="AG14" i="2"/>
  <c r="AF14" i="2"/>
  <c r="AE14" i="2"/>
  <c r="AD14" i="2"/>
  <c r="AC14" i="2"/>
  <c r="W14" i="2"/>
  <c r="X14" i="2" s="1"/>
  <c r="AA14" i="2"/>
  <c r="AB14" i="2" s="1"/>
  <c r="T14" i="2"/>
  <c r="U14" i="2" s="1"/>
  <c r="Y14" i="2"/>
  <c r="R14" i="2"/>
  <c r="S14" i="2" s="1"/>
  <c r="Q14" i="2"/>
  <c r="O14" i="2"/>
  <c r="AK13" i="2"/>
  <c r="AJ13" i="2"/>
  <c r="AI13" i="2"/>
  <c r="AH13" i="2"/>
  <c r="AG13" i="2"/>
  <c r="AF13" i="2"/>
  <c r="AE13" i="2"/>
  <c r="AD13" i="2"/>
  <c r="AC13" i="2"/>
  <c r="W13" i="2"/>
  <c r="X13" i="2" s="1"/>
  <c r="AA13" i="2"/>
  <c r="AB13" i="2" s="1"/>
  <c r="T13" i="2"/>
  <c r="U13" i="2" s="1"/>
  <c r="Y13" i="2"/>
  <c r="R13" i="2"/>
  <c r="Q13" i="2"/>
  <c r="O13" i="2"/>
  <c r="AK12" i="2"/>
  <c r="AJ12" i="2"/>
  <c r="AI12" i="2"/>
  <c r="AH12" i="2"/>
  <c r="AG12" i="2"/>
  <c r="AF12" i="2"/>
  <c r="AE12" i="2"/>
  <c r="AD12" i="2"/>
  <c r="AC12" i="2"/>
  <c r="W12" i="2"/>
  <c r="X12" i="2" s="1"/>
  <c r="AA12" i="2"/>
  <c r="AB12" i="2" s="1"/>
  <c r="T12" i="2"/>
  <c r="U12" i="2" s="1"/>
  <c r="Y12" i="2"/>
  <c r="R12" i="2"/>
  <c r="Q12" i="2"/>
  <c r="O12" i="2"/>
  <c r="AK11" i="2"/>
  <c r="AJ11" i="2"/>
  <c r="AI11" i="2"/>
  <c r="AH11" i="2"/>
  <c r="AG11" i="2"/>
  <c r="AF11" i="2"/>
  <c r="AE11" i="2"/>
  <c r="AD11" i="2"/>
  <c r="AC11" i="2"/>
  <c r="W11" i="2"/>
  <c r="X11" i="2" s="1"/>
  <c r="AA11" i="2"/>
  <c r="AB11" i="2" s="1"/>
  <c r="T11" i="2"/>
  <c r="U11" i="2" s="1"/>
  <c r="Y11" i="2"/>
  <c r="R11" i="2"/>
  <c r="Q11" i="2"/>
  <c r="O11" i="2"/>
  <c r="AK10" i="2"/>
  <c r="AJ10" i="2"/>
  <c r="AI10" i="2"/>
  <c r="AH10" i="2"/>
  <c r="AG10" i="2"/>
  <c r="AF10" i="2"/>
  <c r="AE10" i="2"/>
  <c r="AD10" i="2"/>
  <c r="AC10" i="2"/>
  <c r="W10" i="2"/>
  <c r="X10" i="2" s="1"/>
  <c r="AA10" i="2"/>
  <c r="AB10" i="2" s="1"/>
  <c r="T10" i="2"/>
  <c r="U10" i="2" s="1"/>
  <c r="Y10" i="2"/>
  <c r="R10" i="2"/>
  <c r="S10" i="2" s="1"/>
  <c r="Q10" i="2"/>
  <c r="O10" i="2"/>
  <c r="AK9" i="2"/>
  <c r="AJ9" i="2"/>
  <c r="AI9" i="2"/>
  <c r="AH9" i="2"/>
  <c r="AG9" i="2"/>
  <c r="AF9" i="2"/>
  <c r="AE9" i="2"/>
  <c r="AD9" i="2"/>
  <c r="AC9" i="2"/>
  <c r="W9" i="2"/>
  <c r="X9" i="2" s="1"/>
  <c r="AA9" i="2"/>
  <c r="AB9" i="2" s="1"/>
  <c r="T9" i="2"/>
  <c r="U9" i="2" s="1"/>
  <c r="Y9" i="2"/>
  <c r="R9" i="2"/>
  <c r="S9" i="2" s="1"/>
  <c r="Q9" i="2"/>
  <c r="O9" i="2"/>
  <c r="AK8" i="2"/>
  <c r="AJ8" i="2"/>
  <c r="AI8" i="2"/>
  <c r="AH8" i="2"/>
  <c r="AG8" i="2"/>
  <c r="AF8" i="2"/>
  <c r="AE8" i="2"/>
  <c r="AD8" i="2"/>
  <c r="AC8" i="2"/>
  <c r="W8" i="2"/>
  <c r="X8" i="2" s="1"/>
  <c r="AA8" i="2"/>
  <c r="AB8" i="2" s="1"/>
  <c r="T8" i="2"/>
  <c r="U8" i="2" s="1"/>
  <c r="Y8" i="2"/>
  <c r="R8" i="2"/>
  <c r="S8" i="2" s="1"/>
  <c r="Q8" i="2"/>
  <c r="O8" i="2"/>
  <c r="AK7" i="2"/>
  <c r="AJ7" i="2"/>
  <c r="AI7" i="2"/>
  <c r="AH7" i="2"/>
  <c r="AG7" i="2"/>
  <c r="AF7" i="2"/>
  <c r="AE7" i="2"/>
  <c r="AD7" i="2"/>
  <c r="AC7" i="2"/>
  <c r="W7" i="2"/>
  <c r="X7" i="2" s="1"/>
  <c r="AA7" i="2"/>
  <c r="AB7" i="2" s="1"/>
  <c r="T7" i="2"/>
  <c r="U7" i="2" s="1"/>
  <c r="Y7" i="2"/>
  <c r="R7" i="2"/>
  <c r="Q7" i="2"/>
  <c r="O7" i="2"/>
  <c r="AK6" i="2"/>
  <c r="AJ6" i="2"/>
  <c r="AI6" i="2"/>
  <c r="AH6" i="2"/>
  <c r="AG6" i="2"/>
  <c r="AF6" i="2"/>
  <c r="AE6" i="2"/>
  <c r="AD6" i="2"/>
  <c r="AC6" i="2"/>
  <c r="W6" i="2"/>
  <c r="X6" i="2" s="1"/>
  <c r="AA6" i="2"/>
  <c r="AB6" i="2" s="1"/>
  <c r="T6" i="2"/>
  <c r="U6" i="2" s="1"/>
  <c r="Y6" i="2"/>
  <c r="R6" i="2"/>
  <c r="S6" i="2" s="1"/>
  <c r="Q6" i="2"/>
  <c r="O6" i="2"/>
  <c r="AK5" i="2"/>
  <c r="AJ5" i="2"/>
  <c r="AI5" i="2"/>
  <c r="AH5" i="2"/>
  <c r="AG5" i="2"/>
  <c r="AF5" i="2"/>
  <c r="AE5" i="2"/>
  <c r="AD5" i="2"/>
  <c r="AC5" i="2"/>
  <c r="W5" i="2"/>
  <c r="X5" i="2" s="1"/>
  <c r="AA5" i="2"/>
  <c r="AB5" i="2" s="1"/>
  <c r="T5" i="2"/>
  <c r="U5" i="2" s="1"/>
  <c r="Y5" i="2"/>
  <c r="R5" i="2"/>
  <c r="S5" i="2" s="1"/>
  <c r="Q5" i="2"/>
  <c r="O5" i="2"/>
  <c r="AK4" i="2"/>
  <c r="AJ4" i="2"/>
  <c r="AI4" i="2"/>
  <c r="AH4" i="2"/>
  <c r="AG4" i="2"/>
  <c r="AF4" i="2"/>
  <c r="AE4" i="2"/>
  <c r="AD4" i="2"/>
  <c r="AC4" i="2"/>
  <c r="W4" i="2"/>
  <c r="X4" i="2" s="1"/>
  <c r="AA4" i="2"/>
  <c r="AB4" i="2" s="1"/>
  <c r="T4" i="2"/>
  <c r="U4" i="2" s="1"/>
  <c r="Y4" i="2"/>
  <c r="R4" i="2"/>
  <c r="Q4" i="2"/>
  <c r="O4" i="2"/>
  <c r="AK3" i="2"/>
  <c r="AJ3" i="2"/>
  <c r="AI3" i="2"/>
  <c r="AH3" i="2"/>
  <c r="AG3" i="2"/>
  <c r="AF3" i="2"/>
  <c r="AE3" i="2"/>
  <c r="AD3" i="2"/>
  <c r="AC3" i="2"/>
  <c r="W3" i="2"/>
  <c r="X3" i="2" s="1"/>
  <c r="AA3" i="2"/>
  <c r="AB3" i="2" s="1"/>
  <c r="T3" i="2"/>
  <c r="U3" i="2" s="1"/>
  <c r="Y3" i="2"/>
  <c r="R3" i="2"/>
  <c r="Q3" i="2"/>
  <c r="O3" i="2"/>
  <c r="AK186" i="2"/>
  <c r="AJ186" i="2"/>
  <c r="AI186" i="2"/>
  <c r="AH186" i="2"/>
  <c r="AG186" i="2"/>
  <c r="AF186" i="2"/>
  <c r="AE186" i="2"/>
  <c r="AD186" i="2"/>
  <c r="AC186" i="2"/>
  <c r="W186" i="2"/>
  <c r="X186" i="2" s="1"/>
  <c r="AA186" i="2"/>
  <c r="AB186" i="2" s="1"/>
  <c r="T186" i="2"/>
  <c r="U186" i="2" s="1"/>
  <c r="Y186" i="2"/>
  <c r="R186" i="2"/>
  <c r="S186" i="2" s="1"/>
  <c r="Q186" i="2"/>
  <c r="O186" i="2"/>
  <c r="AK185" i="2"/>
  <c r="AJ185" i="2"/>
  <c r="AI185" i="2"/>
  <c r="AH185" i="2"/>
  <c r="AG185" i="2"/>
  <c r="AF185" i="2"/>
  <c r="AE185" i="2"/>
  <c r="AD185" i="2"/>
  <c r="AC185" i="2"/>
  <c r="W185" i="2"/>
  <c r="X185" i="2" s="1"/>
  <c r="AA185" i="2"/>
  <c r="AB185" i="2" s="1"/>
  <c r="T185" i="2"/>
  <c r="U185" i="2" s="1"/>
  <c r="Y185" i="2"/>
  <c r="R185" i="2"/>
  <c r="Q185" i="2"/>
  <c r="O185" i="2"/>
  <c r="AK184" i="2"/>
  <c r="AJ184" i="2"/>
  <c r="AI184" i="2"/>
  <c r="AH184" i="2"/>
  <c r="AG184" i="2"/>
  <c r="AF184" i="2"/>
  <c r="AE184" i="2"/>
  <c r="AD184" i="2"/>
  <c r="AC184" i="2"/>
  <c r="W184" i="2"/>
  <c r="X184" i="2" s="1"/>
  <c r="AA184" i="2"/>
  <c r="AB184" i="2" s="1"/>
  <c r="T184" i="2"/>
  <c r="U184" i="2" s="1"/>
  <c r="Y184" i="2"/>
  <c r="R184" i="2"/>
  <c r="S184" i="2" s="1"/>
  <c r="Q184" i="2"/>
  <c r="O184" i="2"/>
  <c r="AK183" i="2"/>
  <c r="AJ183" i="2"/>
  <c r="AI183" i="2"/>
  <c r="AH183" i="2"/>
  <c r="AG183" i="2"/>
  <c r="AF183" i="2"/>
  <c r="AE183" i="2"/>
  <c r="AD183" i="2"/>
  <c r="AC183" i="2"/>
  <c r="W183" i="2"/>
  <c r="X183" i="2" s="1"/>
  <c r="AA183" i="2"/>
  <c r="AB183" i="2" s="1"/>
  <c r="T183" i="2"/>
  <c r="U183" i="2" s="1"/>
  <c r="Y183" i="2"/>
  <c r="R183" i="2"/>
  <c r="S183" i="2" s="1"/>
  <c r="Q183" i="2"/>
  <c r="O183" i="2"/>
  <c r="AK182" i="2"/>
  <c r="AJ182" i="2"/>
  <c r="AI182" i="2"/>
  <c r="AH182" i="2"/>
  <c r="AG182" i="2"/>
  <c r="AF182" i="2"/>
  <c r="AE182" i="2"/>
  <c r="AD182" i="2"/>
  <c r="AC182" i="2"/>
  <c r="W182" i="2"/>
  <c r="X182" i="2" s="1"/>
  <c r="AA182" i="2"/>
  <c r="AB182" i="2" s="1"/>
  <c r="T182" i="2"/>
  <c r="U182" i="2" s="1"/>
  <c r="Y182" i="2"/>
  <c r="R182" i="2"/>
  <c r="S182" i="2" s="1"/>
  <c r="Q182" i="2"/>
  <c r="O182" i="2"/>
  <c r="AK181" i="2"/>
  <c r="AJ181" i="2"/>
  <c r="AI181" i="2"/>
  <c r="AH181" i="2"/>
  <c r="AG181" i="2"/>
  <c r="AF181" i="2"/>
  <c r="AE181" i="2"/>
  <c r="AD181" i="2"/>
  <c r="AC181" i="2"/>
  <c r="W181" i="2"/>
  <c r="X181" i="2" s="1"/>
  <c r="AA181" i="2"/>
  <c r="AB181" i="2" s="1"/>
  <c r="T181" i="2"/>
  <c r="U181" i="2" s="1"/>
  <c r="Y181" i="2"/>
  <c r="R181" i="2"/>
  <c r="Q181" i="2"/>
  <c r="O181" i="2"/>
  <c r="AK180" i="2"/>
  <c r="AJ180" i="2"/>
  <c r="AI180" i="2"/>
  <c r="AH180" i="2"/>
  <c r="AG180" i="2"/>
  <c r="AF180" i="2"/>
  <c r="AE180" i="2"/>
  <c r="AD180" i="2"/>
  <c r="AC180" i="2"/>
  <c r="W180" i="2"/>
  <c r="X180" i="2" s="1"/>
  <c r="AA180" i="2"/>
  <c r="AB180" i="2" s="1"/>
  <c r="T180" i="2"/>
  <c r="U180" i="2" s="1"/>
  <c r="Y180" i="2"/>
  <c r="R180" i="2"/>
  <c r="S180" i="2" s="1"/>
  <c r="Q180" i="2"/>
  <c r="O180" i="2"/>
  <c r="AK179" i="2"/>
  <c r="AJ179" i="2"/>
  <c r="AI179" i="2"/>
  <c r="AH179" i="2"/>
  <c r="AG179" i="2"/>
  <c r="AF179" i="2"/>
  <c r="AE179" i="2"/>
  <c r="AD179" i="2"/>
  <c r="AC179" i="2"/>
  <c r="W179" i="2"/>
  <c r="X179" i="2" s="1"/>
  <c r="AA179" i="2"/>
  <c r="AB179" i="2" s="1"/>
  <c r="T179" i="2"/>
  <c r="U179" i="2" s="1"/>
  <c r="Y179" i="2"/>
  <c r="R179" i="2"/>
  <c r="Q179" i="2"/>
  <c r="O179" i="2"/>
  <c r="AK178" i="2"/>
  <c r="AJ178" i="2"/>
  <c r="AI178" i="2"/>
  <c r="AH178" i="2"/>
  <c r="AG178" i="2"/>
  <c r="AF178" i="2"/>
  <c r="AE178" i="2"/>
  <c r="AD178" i="2"/>
  <c r="AC178" i="2"/>
  <c r="W178" i="2"/>
  <c r="X178" i="2" s="1"/>
  <c r="AA178" i="2"/>
  <c r="AB178" i="2" s="1"/>
  <c r="T178" i="2"/>
  <c r="U178" i="2" s="1"/>
  <c r="Y178" i="2"/>
  <c r="R178" i="2"/>
  <c r="Q178" i="2"/>
  <c r="O178" i="2"/>
  <c r="AK177" i="2"/>
  <c r="AJ177" i="2"/>
  <c r="AI177" i="2"/>
  <c r="AH177" i="2"/>
  <c r="AG177" i="2"/>
  <c r="AF177" i="2"/>
  <c r="AE177" i="2"/>
  <c r="AD177" i="2"/>
  <c r="AC177" i="2"/>
  <c r="W177" i="2"/>
  <c r="X177" i="2" s="1"/>
  <c r="AA177" i="2"/>
  <c r="AB177" i="2" s="1"/>
  <c r="T177" i="2"/>
  <c r="U177" i="2" s="1"/>
  <c r="Y177" i="2"/>
  <c r="R177" i="2"/>
  <c r="S177" i="2" s="1"/>
  <c r="Q177" i="2"/>
  <c r="O177" i="2"/>
  <c r="Z145" i="2" l="1"/>
  <c r="Z138" i="2"/>
  <c r="Z115" i="2"/>
  <c r="Z122" i="2"/>
  <c r="Z126" i="2"/>
  <c r="Z19" i="2"/>
  <c r="Z87" i="2"/>
  <c r="Z24" i="2"/>
  <c r="Z43" i="2"/>
  <c r="Z79" i="2"/>
  <c r="Z113" i="2"/>
  <c r="Z179" i="2"/>
  <c r="Z12" i="2"/>
  <c r="Z148" i="2"/>
  <c r="Z99" i="2"/>
  <c r="Z13" i="2"/>
  <c r="Z44" i="2"/>
  <c r="Z77" i="2"/>
  <c r="Z106" i="2"/>
  <c r="Z40" i="2"/>
  <c r="Z130" i="2"/>
  <c r="Z162" i="2"/>
  <c r="Z32" i="2"/>
  <c r="Z29" i="2"/>
  <c r="Z141" i="2"/>
  <c r="Z64" i="2"/>
  <c r="Z8" i="2"/>
  <c r="Z25" i="2"/>
  <c r="Z47" i="2"/>
  <c r="Z182" i="2"/>
  <c r="Z9" i="2"/>
  <c r="Z121" i="2"/>
  <c r="Z174" i="2"/>
  <c r="S43" i="2"/>
  <c r="Z149" i="2"/>
  <c r="Z164" i="2"/>
  <c r="Z186" i="2"/>
  <c r="Z60" i="2"/>
  <c r="Z65" i="2"/>
  <c r="Z150" i="2"/>
  <c r="Z172" i="2"/>
  <c r="Z91" i="2"/>
  <c r="Z96" i="2"/>
  <c r="Z81" i="2"/>
  <c r="Z116" i="2"/>
  <c r="Z123" i="2"/>
  <c r="Z132" i="2"/>
  <c r="Z147" i="2"/>
  <c r="Z169" i="2"/>
  <c r="Z20" i="2"/>
  <c r="Z45" i="2"/>
  <c r="Z54" i="2"/>
  <c r="Z88" i="2"/>
  <c r="Z108" i="2"/>
  <c r="Z166" i="2"/>
  <c r="Z82" i="2"/>
  <c r="Z133" i="2"/>
  <c r="Z170" i="2"/>
  <c r="S148" i="2"/>
  <c r="Z74" i="2"/>
  <c r="Z89" i="2"/>
  <c r="Z98" i="2"/>
  <c r="Z105" i="2"/>
  <c r="Z140" i="2"/>
  <c r="Z144" i="2"/>
  <c r="Z53" i="2"/>
  <c r="Z180" i="2"/>
  <c r="Z42" i="2"/>
  <c r="Z7" i="2"/>
  <c r="Z56" i="2"/>
  <c r="Z70" i="2"/>
  <c r="Z16" i="2"/>
  <c r="Z39" i="2"/>
  <c r="Z36" i="2"/>
  <c r="Z165" i="2"/>
  <c r="Z183" i="2"/>
  <c r="Z10" i="2"/>
  <c r="Z73" i="2"/>
  <c r="Z104" i="2"/>
  <c r="Z175" i="2"/>
  <c r="Z90" i="2"/>
  <c r="Z153" i="2"/>
  <c r="Z160" i="2"/>
  <c r="Z57" i="2"/>
  <c r="Z107" i="2"/>
  <c r="Z124" i="2"/>
  <c r="Z71" i="2"/>
  <c r="Z139" i="2"/>
  <c r="Z151" i="2"/>
  <c r="Z30" i="2"/>
  <c r="S81" i="2"/>
  <c r="Z95" i="2"/>
  <c r="Z3" i="2"/>
  <c r="Z23" i="2"/>
  <c r="Z27" i="2"/>
  <c r="Z41" i="2"/>
  <c r="Z55" i="2"/>
  <c r="S98" i="2"/>
  <c r="Z112" i="2"/>
  <c r="Z129" i="2"/>
  <c r="S132" i="2"/>
  <c r="Z171" i="2"/>
  <c r="S115" i="2"/>
  <c r="S3" i="2"/>
  <c r="Z62" i="2"/>
  <c r="Z72" i="2"/>
  <c r="Z4" i="2"/>
  <c r="Z49" i="2"/>
  <c r="Z66" i="2"/>
  <c r="Z83" i="2"/>
  <c r="Z100" i="2"/>
  <c r="Z117" i="2"/>
  <c r="Z134" i="2"/>
  <c r="Z173" i="2"/>
  <c r="Z21" i="2"/>
  <c r="S141" i="2"/>
  <c r="S149" i="2"/>
  <c r="S151" i="2"/>
  <c r="Z158" i="2"/>
  <c r="Z168" i="2"/>
  <c r="S175" i="2"/>
  <c r="Z35" i="2"/>
  <c r="Z184" i="2"/>
  <c r="Z14" i="2"/>
  <c r="Z17" i="2"/>
  <c r="Z46" i="2"/>
  <c r="Z59" i="2"/>
  <c r="Z76" i="2"/>
  <c r="Z93" i="2"/>
  <c r="Z111" i="2"/>
  <c r="Z128" i="2"/>
  <c r="Z156" i="2"/>
  <c r="S172" i="2"/>
  <c r="Z28" i="2"/>
  <c r="Z33" i="2"/>
  <c r="Z52" i="2"/>
  <c r="Z69" i="2"/>
  <c r="Z86" i="2"/>
  <c r="Z103" i="2"/>
  <c r="Z120" i="2"/>
  <c r="Z137" i="2"/>
  <c r="Z143" i="2"/>
  <c r="Z177" i="2"/>
  <c r="S12" i="2"/>
  <c r="Z22" i="2"/>
  <c r="S33" i="2"/>
  <c r="Z50" i="2"/>
  <c r="Z67" i="2"/>
  <c r="Z84" i="2"/>
  <c r="Z101" i="2"/>
  <c r="Z118" i="2"/>
  <c r="Z135" i="2"/>
  <c r="Z152" i="2"/>
  <c r="Z154" i="2"/>
  <c r="S20" i="2"/>
  <c r="S22" i="2"/>
  <c r="Z31" i="2"/>
  <c r="S165" i="2"/>
  <c r="Z167" i="2"/>
  <c r="Z178" i="2"/>
  <c r="Z185" i="2"/>
  <c r="Z18" i="2"/>
  <c r="Z63" i="2"/>
  <c r="Z80" i="2"/>
  <c r="Z97" i="2"/>
  <c r="Z114" i="2"/>
  <c r="Z131" i="2"/>
  <c r="Z146" i="2"/>
  <c r="Z157" i="2"/>
  <c r="S169" i="2"/>
  <c r="Z163" i="2"/>
  <c r="Z181" i="2"/>
  <c r="Z6" i="2"/>
  <c r="Z11" i="2"/>
  <c r="Z34" i="2"/>
  <c r="Z38" i="2"/>
  <c r="Z51" i="2"/>
  <c r="Z58" i="2"/>
  <c r="Z68" i="2"/>
  <c r="Z75" i="2"/>
  <c r="Z85" i="2"/>
  <c r="Z92" i="2"/>
  <c r="Z102" i="2"/>
  <c r="Z110" i="2"/>
  <c r="Z119" i="2"/>
  <c r="Z127" i="2"/>
  <c r="Z136" i="2"/>
  <c r="Z161" i="2"/>
  <c r="Z155" i="2"/>
  <c r="S38" i="2"/>
  <c r="Z5" i="2"/>
  <c r="S179" i="2"/>
  <c r="S11" i="2"/>
  <c r="S44" i="2"/>
  <c r="S55" i="2"/>
  <c r="S72" i="2"/>
  <c r="S89" i="2"/>
  <c r="S106" i="2"/>
  <c r="S123" i="2"/>
  <c r="S140" i="2"/>
  <c r="S157" i="2"/>
  <c r="S161" i="2"/>
  <c r="S47" i="2"/>
  <c r="S62" i="2"/>
  <c r="S79" i="2"/>
  <c r="S96" i="2"/>
  <c r="S113" i="2"/>
  <c r="S130" i="2"/>
  <c r="S147" i="2"/>
  <c r="S167" i="2"/>
  <c r="S185" i="2"/>
  <c r="S18" i="2"/>
  <c r="S4" i="2"/>
  <c r="S21" i="2"/>
  <c r="S28" i="2"/>
  <c r="S36" i="2"/>
  <c r="S65" i="2"/>
  <c r="S82" i="2"/>
  <c r="S99" i="2"/>
  <c r="S116" i="2"/>
  <c r="S133" i="2"/>
  <c r="S150" i="2"/>
  <c r="S7" i="2"/>
  <c r="S24" i="2"/>
  <c r="S40" i="2"/>
  <c r="S51" i="2"/>
  <c r="S68" i="2"/>
  <c r="S85" i="2"/>
  <c r="S102" i="2"/>
  <c r="S119" i="2"/>
  <c r="S136" i="2"/>
  <c r="S153" i="2"/>
  <c r="S178" i="2"/>
  <c r="S54" i="2"/>
  <c r="S71" i="2"/>
  <c r="S88" i="2"/>
  <c r="S105" i="2"/>
  <c r="S122" i="2"/>
  <c r="S139" i="2"/>
  <c r="S156" i="2"/>
  <c r="S160" i="2"/>
  <c r="S181" i="2"/>
  <c r="S13" i="2"/>
  <c r="S46" i="2"/>
  <c r="S57" i="2"/>
  <c r="S74" i="2"/>
  <c r="S91" i="2"/>
  <c r="S108" i="2"/>
  <c r="S126" i="2"/>
  <c r="S143" i="2"/>
  <c r="S163" i="2"/>
</calcChain>
</file>

<file path=xl/sharedStrings.xml><?xml version="1.0" encoding="utf-8"?>
<sst xmlns="http://schemas.openxmlformats.org/spreadsheetml/2006/main" count="223" uniqueCount="213">
  <si>
    <t>KT6-1</t>
  </si>
  <si>
    <t>KT6-2</t>
  </si>
  <si>
    <t>KT6-3</t>
  </si>
  <si>
    <t>KT6-4</t>
  </si>
  <si>
    <t>KT6-5</t>
  </si>
  <si>
    <t>KT6-6</t>
  </si>
  <si>
    <t>KT6-7</t>
  </si>
  <si>
    <t>KT6-8</t>
  </si>
  <si>
    <t>KT6-9</t>
  </si>
  <si>
    <t>KT6-10</t>
  </si>
  <si>
    <t>KT6-11</t>
  </si>
  <si>
    <t>KT6-12</t>
  </si>
  <si>
    <t>KT4-1</t>
  </si>
  <si>
    <t>KT4-2</t>
  </si>
  <si>
    <t>KT4-3</t>
  </si>
  <si>
    <t>KT4-4</t>
  </si>
  <si>
    <t>KT4-5</t>
  </si>
  <si>
    <t>KT4-6</t>
  </si>
  <si>
    <t>KT4-7</t>
  </si>
  <si>
    <t>KT4-8</t>
  </si>
  <si>
    <t>KT4-9</t>
  </si>
  <si>
    <t>KT4-10</t>
  </si>
  <si>
    <t>KT3-1</t>
  </si>
  <si>
    <t>-</t>
    <phoneticPr fontId="1" type="noConversion"/>
  </si>
  <si>
    <t>KT3-2</t>
  </si>
  <si>
    <t>KT3-3</t>
  </si>
  <si>
    <t>KT3-4</t>
  </si>
  <si>
    <t>KT3-5</t>
  </si>
  <si>
    <t>KT3-6</t>
  </si>
  <si>
    <t>KT3-7</t>
  </si>
  <si>
    <t>KT3-8</t>
  </si>
  <si>
    <t>KT3-9</t>
  </si>
  <si>
    <t>KT3-10</t>
  </si>
  <si>
    <t>KT7-1</t>
  </si>
  <si>
    <t>KT7-2</t>
  </si>
  <si>
    <t>KT7-3</t>
  </si>
  <si>
    <t>KT7-4</t>
  </si>
  <si>
    <t>KT7-5</t>
  </si>
  <si>
    <t>KT7-6</t>
  </si>
  <si>
    <t>KT7-7</t>
  </si>
  <si>
    <t>KT7-8</t>
  </si>
  <si>
    <t>KT7-9</t>
  </si>
  <si>
    <t>KT7-10</t>
  </si>
  <si>
    <t>AT9-1</t>
  </si>
  <si>
    <t>AT9-2</t>
  </si>
  <si>
    <t>AT9-3</t>
  </si>
  <si>
    <t>AT9-4</t>
  </si>
  <si>
    <t>AT9-5</t>
  </si>
  <si>
    <t>AT9-6</t>
  </si>
  <si>
    <t>AT9-7</t>
  </si>
  <si>
    <t>AT9-8</t>
  </si>
  <si>
    <t>AT9-9</t>
  </si>
  <si>
    <t>AT9-10</t>
  </si>
  <si>
    <t>AT9-11</t>
  </si>
  <si>
    <t>AT9-12</t>
  </si>
  <si>
    <t>AT5-1</t>
  </si>
  <si>
    <t>AT5-2</t>
  </si>
  <si>
    <t>AT5-3</t>
  </si>
  <si>
    <t>AT5-4</t>
  </si>
  <si>
    <t>AT5-5</t>
  </si>
  <si>
    <t>AT5-6</t>
  </si>
  <si>
    <t>AT5-7</t>
  </si>
  <si>
    <t>AT5-8</t>
  </si>
  <si>
    <t>AT5-9</t>
  </si>
  <si>
    <t>AT5-10</t>
  </si>
  <si>
    <t>AT5-11</t>
  </si>
  <si>
    <t>AT5-12</t>
  </si>
  <si>
    <t>AT5-13</t>
  </si>
  <si>
    <t>AT5-14</t>
  </si>
  <si>
    <t>AT5-15</t>
  </si>
  <si>
    <t>AT5-16</t>
  </si>
  <si>
    <t>AT7-1</t>
  </si>
  <si>
    <t>AT7-2</t>
  </si>
  <si>
    <t>AT7-3</t>
  </si>
  <si>
    <t>AT7-4</t>
  </si>
  <si>
    <t>AT7-5</t>
  </si>
  <si>
    <t>AT7-6</t>
  </si>
  <si>
    <t>AT7-7</t>
  </si>
  <si>
    <t>AT7-8</t>
  </si>
  <si>
    <t>AT7-9</t>
  </si>
  <si>
    <t>AT7-10</t>
  </si>
  <si>
    <t>AT7-11</t>
  </si>
  <si>
    <t>AT7-12</t>
  </si>
  <si>
    <t>AT7-13</t>
  </si>
  <si>
    <t>AT7-14</t>
  </si>
  <si>
    <t>AT7-15</t>
  </si>
  <si>
    <t>AT10-1</t>
  </si>
  <si>
    <t>AT10-2</t>
  </si>
  <si>
    <t>AT10-3</t>
  </si>
  <si>
    <t>AT10-4</t>
  </si>
  <si>
    <t>AT10-5</t>
  </si>
  <si>
    <t>AT10-6</t>
  </si>
  <si>
    <t>AT10-7</t>
  </si>
  <si>
    <t>AT10-8</t>
  </si>
  <si>
    <t>AT10-9</t>
  </si>
  <si>
    <t>AT10-10</t>
  </si>
  <si>
    <t>AT10-11</t>
  </si>
  <si>
    <t>AT10-12</t>
  </si>
  <si>
    <t>AT10-13</t>
  </si>
  <si>
    <t>AT10-15</t>
  </si>
  <si>
    <t>AT10-16</t>
  </si>
  <si>
    <t>AT10-17</t>
  </si>
  <si>
    <t>AT6-2</t>
  </si>
  <si>
    <t>AT6-3</t>
  </si>
  <si>
    <t>AT6-4</t>
  </si>
  <si>
    <t>AT6-5</t>
  </si>
  <si>
    <t>AT6-6</t>
  </si>
  <si>
    <t>AT6-7</t>
  </si>
  <si>
    <t>AT6-8</t>
  </si>
  <si>
    <t>AT6-9</t>
  </si>
  <si>
    <t>AT6-10</t>
  </si>
  <si>
    <t>AT6-11</t>
  </si>
  <si>
    <t>AT6-12</t>
  </si>
  <si>
    <t>AT6-13</t>
  </si>
  <si>
    <t>AT6-14</t>
  </si>
  <si>
    <t>AT6-15</t>
  </si>
  <si>
    <t>AT3-1</t>
  </si>
  <si>
    <t>AT3-2</t>
  </si>
  <si>
    <t>AT3-3</t>
  </si>
  <si>
    <t>AT3-4</t>
  </si>
  <si>
    <t>AT3-6</t>
  </si>
  <si>
    <t>AT3-7</t>
  </si>
  <si>
    <t>AT3-8</t>
  </si>
  <si>
    <t>AT3-9</t>
  </si>
  <si>
    <t>AT3-10</t>
  </si>
  <si>
    <t>AT3-11</t>
  </si>
  <si>
    <t>AT3-12</t>
  </si>
  <si>
    <t>AT3-13</t>
  </si>
  <si>
    <t>AT3-14</t>
  </si>
  <si>
    <t>AT3-15</t>
  </si>
  <si>
    <t>AT3-16</t>
  </si>
  <si>
    <t>AT4-1</t>
  </si>
  <si>
    <t>AT4-2</t>
  </si>
  <si>
    <t>AT4-3</t>
  </si>
  <si>
    <t>AT4-4</t>
  </si>
  <si>
    <t>AT4-5</t>
  </si>
  <si>
    <t>AT4-6</t>
  </si>
  <si>
    <t>AT4-7</t>
  </si>
  <si>
    <t>AT4-8</t>
  </si>
  <si>
    <t>AT4-9</t>
  </si>
  <si>
    <t>AT4-10</t>
  </si>
  <si>
    <t>AT4-11</t>
  </si>
  <si>
    <t>AT4-12</t>
  </si>
  <si>
    <t>AT4-13</t>
  </si>
  <si>
    <t>AT4-14</t>
  </si>
  <si>
    <t>AT4-15</t>
  </si>
  <si>
    <t>AT4-16</t>
  </si>
  <si>
    <t>AT2-1</t>
  </si>
  <si>
    <t>AT2-2</t>
  </si>
  <si>
    <t>AT2-3</t>
  </si>
  <si>
    <t>AT2-4</t>
  </si>
  <si>
    <t>AT2-5</t>
  </si>
  <si>
    <t>AT2-6</t>
  </si>
  <si>
    <t>AT2-7</t>
  </si>
  <si>
    <t>AT2-8</t>
  </si>
  <si>
    <t>AT2-9</t>
  </si>
  <si>
    <t>AT2-10</t>
  </si>
  <si>
    <t>AT2-11</t>
  </si>
  <si>
    <t>AT2-12</t>
  </si>
  <si>
    <t>AT2-13</t>
  </si>
  <si>
    <t>AT2-14</t>
  </si>
  <si>
    <t>AT2-15</t>
  </si>
  <si>
    <t>AT2-16</t>
  </si>
  <si>
    <t>BIT</t>
    <phoneticPr fontId="1" type="noConversion"/>
  </si>
  <si>
    <t>CBT</t>
    <phoneticPr fontId="1" type="noConversion"/>
  </si>
  <si>
    <t>MBT'</t>
    <phoneticPr fontId="1" type="noConversion"/>
  </si>
  <si>
    <t>CBT'</t>
    <phoneticPr fontId="1" type="noConversion"/>
  </si>
  <si>
    <t>IR</t>
    <phoneticPr fontId="1" type="noConversion"/>
  </si>
  <si>
    <t>IMBT</t>
    <phoneticPr fontId="1" type="noConversion"/>
  </si>
  <si>
    <t>Fractional abundance (%)</t>
    <phoneticPr fontId="1" type="noConversion"/>
  </si>
  <si>
    <r>
      <t>pH</t>
    </r>
    <r>
      <rPr>
        <b/>
        <vertAlign val="subscript"/>
        <sz val="10"/>
        <color theme="1"/>
        <rFont val="Times New Roman"/>
        <family val="1"/>
      </rPr>
      <t>CBT</t>
    </r>
    <phoneticPr fontId="1" type="noConversion"/>
  </si>
  <si>
    <r>
      <t>MAT</t>
    </r>
    <r>
      <rPr>
        <b/>
        <vertAlign val="subscript"/>
        <sz val="10"/>
        <color theme="1"/>
        <rFont val="Times New Roman"/>
        <family val="1"/>
      </rPr>
      <t>MBT'</t>
    </r>
    <phoneticPr fontId="1" type="noConversion"/>
  </si>
  <si>
    <r>
      <t>CBT</t>
    </r>
    <r>
      <rPr>
        <b/>
        <vertAlign val="subscript"/>
        <sz val="10"/>
        <color theme="1"/>
        <rFont val="Times New Roman"/>
        <family val="1"/>
      </rPr>
      <t>5ME</t>
    </r>
    <phoneticPr fontId="1" type="noConversion"/>
  </si>
  <si>
    <r>
      <t>MBT'</t>
    </r>
    <r>
      <rPr>
        <b/>
        <vertAlign val="subscript"/>
        <sz val="10"/>
        <color theme="1"/>
        <rFont val="Times New Roman"/>
        <family val="1"/>
      </rPr>
      <t>5ME</t>
    </r>
    <phoneticPr fontId="1" type="noConversion"/>
  </si>
  <si>
    <r>
      <t>pH</t>
    </r>
    <r>
      <rPr>
        <b/>
        <vertAlign val="subscript"/>
        <sz val="10"/>
        <color theme="1"/>
        <rFont val="Times New Roman"/>
        <family val="1"/>
      </rPr>
      <t>CBT5ME</t>
    </r>
    <phoneticPr fontId="1" type="noConversion"/>
  </si>
  <si>
    <r>
      <t>MAT</t>
    </r>
    <r>
      <rPr>
        <b/>
        <vertAlign val="subscript"/>
        <sz val="10"/>
        <color theme="1"/>
        <rFont val="Times New Roman"/>
        <family val="1"/>
      </rPr>
      <t>MBT'5ME</t>
    </r>
    <phoneticPr fontId="1" type="noConversion"/>
  </si>
  <si>
    <r>
      <t>pH</t>
    </r>
    <r>
      <rPr>
        <b/>
        <vertAlign val="subscript"/>
        <sz val="10"/>
        <color theme="1"/>
        <rFont val="Times New Roman"/>
        <family val="1"/>
      </rPr>
      <t>CBT'</t>
    </r>
    <phoneticPr fontId="1" type="noConversion"/>
  </si>
  <si>
    <r>
      <t>MAT</t>
    </r>
    <r>
      <rPr>
        <b/>
        <vertAlign val="subscript"/>
        <sz val="10"/>
        <color theme="1"/>
        <rFont val="Times New Roman"/>
        <family val="1"/>
      </rPr>
      <t>mr</t>
    </r>
    <phoneticPr fontId="1" type="noConversion"/>
  </si>
  <si>
    <t>Sample</t>
    <phoneticPr fontId="1" type="noConversion"/>
  </si>
  <si>
    <t>Concentration</t>
    <phoneticPr fontId="1" type="noConversion"/>
  </si>
  <si>
    <t>Proxies and reconstructed values</t>
    <phoneticPr fontId="1" type="noConversion"/>
  </si>
  <si>
    <t>Heaxmethylated brGDGTs (%)</t>
    <phoneticPr fontId="1" type="noConversion"/>
  </si>
  <si>
    <t>Pentamethylated brGDGTs (%)</t>
    <phoneticPr fontId="1" type="noConversion"/>
  </si>
  <si>
    <t>ΣIIIa/ΣIIa</t>
    <phoneticPr fontId="1" type="noConversion"/>
  </si>
  <si>
    <t>IIIa' (%)</t>
    <phoneticPr fontId="1" type="noConversion"/>
  </si>
  <si>
    <t>IIIa</t>
    <phoneticPr fontId="1" type="noConversion"/>
  </si>
  <si>
    <t>IIIa'</t>
    <phoneticPr fontId="1" type="noConversion"/>
  </si>
  <si>
    <t>IIa</t>
    <phoneticPr fontId="1" type="noConversion"/>
  </si>
  <si>
    <t>IIa'</t>
    <phoneticPr fontId="1" type="noConversion"/>
  </si>
  <si>
    <t>IIb</t>
    <phoneticPr fontId="1" type="noConversion"/>
  </si>
  <si>
    <t>IIb'</t>
    <phoneticPr fontId="1" type="noConversion"/>
  </si>
  <si>
    <t>IIc</t>
    <phoneticPr fontId="1" type="noConversion"/>
  </si>
  <si>
    <t>IIc'</t>
    <phoneticPr fontId="1" type="noConversion"/>
  </si>
  <si>
    <t>Ia</t>
    <phoneticPr fontId="1" type="noConversion"/>
  </si>
  <si>
    <t>Ib</t>
    <phoneticPr fontId="1" type="noConversion"/>
  </si>
  <si>
    <t>Ic</t>
    <phoneticPr fontId="1" type="noConversion"/>
  </si>
  <si>
    <t>(ng g-1)</t>
    <phoneticPr fontId="1" type="noConversion"/>
  </si>
  <si>
    <t>(ug g-1 TOC)</t>
    <phoneticPr fontId="1" type="noConversion"/>
  </si>
  <si>
    <t>DC'</t>
  </si>
  <si>
    <t>Tetramethylated brGDGTs (%)</t>
  </si>
  <si>
    <t>Non-cyclized brGDGTs (%)</t>
  </si>
  <si>
    <t>Mono-cyclized brGDGTs (%)</t>
  </si>
  <si>
    <t>Di-cyclized brGDGTs (%)</t>
  </si>
  <si>
    <t>MT1-1</t>
  </si>
  <si>
    <t>MT1-2</t>
  </si>
  <si>
    <t>MT1-3</t>
  </si>
  <si>
    <t>MT1-4</t>
  </si>
  <si>
    <t>MT1-5</t>
  </si>
  <si>
    <t>MT1-6</t>
  </si>
  <si>
    <t>MT1-7</t>
  </si>
  <si>
    <t>MT1-8</t>
  </si>
  <si>
    <t>MT1-9</t>
  </si>
  <si>
    <t>MT1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0_ "/>
    <numFmt numFmtId="165" formatCode="0.0_);[Red]\(0.0\)"/>
  </numFmts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>
      <alignment vertical="center"/>
    </xf>
    <xf numFmtId="0" fontId="3" fillId="0" borderId="0"/>
  </cellStyleXfs>
  <cellXfs count="13">
    <xf numFmtId="0" fontId="0" fillId="0" borderId="0" xfId="0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wrapText="1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</cellXfs>
  <cellStyles count="3">
    <cellStyle name="常规" xfId="0" builtinId="0"/>
    <cellStyle name="常规 3 2" xfId="2" xr:uid="{D5B70672-B7C5-4C86-870E-B0C43FA2C522}"/>
    <cellStyle name="常规 5" xfId="1" xr:uid="{5A75C8ED-3320-4783-9E4F-69E00C08E477}"/>
  </cellStyles>
  <dxfs count="0"/>
  <tableStyles count="1" defaultTableStyle="TableStyleMedium2" defaultPivotStyle="PivotStyleLight16">
    <tableStyle name="Invisible" pivot="0" table="0" count="0" xr9:uid="{3D83BDAF-4B10-4914-A2A4-E3B1C3B32F19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C594D-0678-4B91-A198-2F5DB7B3C295}">
  <dimension ref="A1:AK187"/>
  <sheetViews>
    <sheetView tabSelected="1" workbookViewId="0">
      <selection sqref="A1:A2"/>
    </sheetView>
  </sheetViews>
  <sheetFormatPr defaultColWidth="8.6328125" defaultRowHeight="13"/>
  <cols>
    <col min="1" max="1" width="7.6328125" style="7" customWidth="1"/>
    <col min="2" max="12" width="5.08984375" style="7" customWidth="1"/>
    <col min="13" max="13" width="6.453125" style="7" customWidth="1"/>
    <col min="14" max="14" width="9.7265625" style="7" customWidth="1"/>
    <col min="15" max="15" width="7.54296875" style="7" customWidth="1"/>
    <col min="16" max="16" width="5.08984375" style="5" customWidth="1"/>
    <col min="17" max="17" width="6.7265625" style="7" customWidth="1"/>
    <col min="18" max="19" width="5.08984375" style="7" customWidth="1"/>
    <col min="20" max="20" width="6.36328125" style="7" customWidth="1"/>
    <col min="21" max="21" width="7.453125" style="7" customWidth="1"/>
    <col min="22" max="22" width="6.6328125" style="7" customWidth="1"/>
    <col min="23" max="23" width="5.08984375" style="7" customWidth="1"/>
    <col min="24" max="24" width="5.453125" style="7" customWidth="1"/>
    <col min="25" max="25" width="5.08984375" style="7" customWidth="1"/>
    <col min="26" max="27" width="7.54296875" style="7" customWidth="1"/>
    <col min="28" max="28" width="9.6328125" style="7" customWidth="1"/>
    <col min="29" max="29" width="6.36328125" style="7" customWidth="1"/>
    <col min="30" max="30" width="22" style="7" customWidth="1"/>
    <col min="31" max="31" width="22.453125" style="7" customWidth="1"/>
    <col min="32" max="32" width="22.08984375" style="7" customWidth="1"/>
    <col min="33" max="35" width="23.54296875" style="7" customWidth="1"/>
    <col min="36" max="37" width="5.08984375" style="7" customWidth="1"/>
    <col min="38" max="16384" width="8.6328125" style="7"/>
  </cols>
  <sheetData>
    <row r="1" spans="1:37" s="1" customFormat="1">
      <c r="A1" s="10" t="s">
        <v>178</v>
      </c>
      <c r="B1" s="9" t="s">
        <v>169</v>
      </c>
      <c r="C1" s="9"/>
      <c r="D1" s="9"/>
      <c r="E1" s="9"/>
      <c r="F1" s="9"/>
      <c r="G1" s="9"/>
      <c r="H1" s="9"/>
      <c r="I1" s="9"/>
      <c r="J1" s="9"/>
      <c r="K1" s="9"/>
      <c r="L1" s="9"/>
      <c r="M1" s="11" t="s">
        <v>179</v>
      </c>
      <c r="N1" s="11"/>
      <c r="O1" s="12" t="s">
        <v>180</v>
      </c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</row>
    <row r="2" spans="1:37" s="3" customFormat="1" ht="15">
      <c r="A2" s="10"/>
      <c r="B2" s="2" t="s">
        <v>185</v>
      </c>
      <c r="C2" s="2" t="s">
        <v>186</v>
      </c>
      <c r="D2" s="2" t="s">
        <v>187</v>
      </c>
      <c r="E2" s="2" t="s">
        <v>188</v>
      </c>
      <c r="F2" s="2" t="s">
        <v>189</v>
      </c>
      <c r="G2" s="2" t="s">
        <v>190</v>
      </c>
      <c r="H2" s="2" t="s">
        <v>191</v>
      </c>
      <c r="I2" s="2" t="s">
        <v>192</v>
      </c>
      <c r="J2" s="2" t="s">
        <v>193</v>
      </c>
      <c r="K2" s="2" t="s">
        <v>194</v>
      </c>
      <c r="L2" s="2" t="s">
        <v>195</v>
      </c>
      <c r="M2" s="2" t="s">
        <v>196</v>
      </c>
      <c r="N2" s="2" t="s">
        <v>197</v>
      </c>
      <c r="O2" s="2" t="s">
        <v>183</v>
      </c>
      <c r="P2" s="2" t="s">
        <v>163</v>
      </c>
      <c r="Q2" s="2" t="s">
        <v>184</v>
      </c>
      <c r="R2" s="2" t="s">
        <v>164</v>
      </c>
      <c r="S2" s="2" t="s">
        <v>170</v>
      </c>
      <c r="T2" s="2" t="s">
        <v>172</v>
      </c>
      <c r="U2" s="2" t="s">
        <v>174</v>
      </c>
      <c r="V2" s="2" t="s">
        <v>198</v>
      </c>
      <c r="W2" s="2" t="s">
        <v>166</v>
      </c>
      <c r="X2" s="2" t="s">
        <v>176</v>
      </c>
      <c r="Y2" s="2" t="s">
        <v>165</v>
      </c>
      <c r="Z2" s="2" t="s">
        <v>171</v>
      </c>
      <c r="AA2" s="2" t="s">
        <v>173</v>
      </c>
      <c r="AB2" s="2" t="s">
        <v>175</v>
      </c>
      <c r="AC2" s="2" t="s">
        <v>177</v>
      </c>
      <c r="AD2" s="2" t="s">
        <v>199</v>
      </c>
      <c r="AE2" s="2" t="s">
        <v>182</v>
      </c>
      <c r="AF2" s="2" t="s">
        <v>181</v>
      </c>
      <c r="AG2" s="2" t="s">
        <v>200</v>
      </c>
      <c r="AH2" s="2" t="s">
        <v>201</v>
      </c>
      <c r="AI2" s="2" t="s">
        <v>202</v>
      </c>
      <c r="AJ2" s="2" t="s">
        <v>167</v>
      </c>
      <c r="AK2" s="2" t="s">
        <v>168</v>
      </c>
    </row>
    <row r="3" spans="1:37">
      <c r="A3" s="4" t="s">
        <v>0</v>
      </c>
      <c r="B3" s="4">
        <v>6.0339702270994202</v>
      </c>
      <c r="C3" s="4">
        <v>18.51664651566</v>
      </c>
      <c r="D3" s="4">
        <v>10.244525605554999</v>
      </c>
      <c r="E3" s="4">
        <v>9.6939779713192795</v>
      </c>
      <c r="F3" s="4">
        <v>3.57174193115639</v>
      </c>
      <c r="G3" s="4">
        <v>7.0756287774668296</v>
      </c>
      <c r="H3" s="4">
        <v>0.81717441670204005</v>
      </c>
      <c r="I3" s="4">
        <v>2.5899943730755899</v>
      </c>
      <c r="J3" s="4">
        <v>28.449201339214799</v>
      </c>
      <c r="K3" s="4">
        <v>8.9041420735741497</v>
      </c>
      <c r="L3" s="4">
        <v>4.1029967691765101</v>
      </c>
      <c r="M3" s="4">
        <v>30.358899799002515</v>
      </c>
      <c r="N3" s="4">
        <v>7.784333281795516</v>
      </c>
      <c r="O3" s="5">
        <f t="shared" ref="O3:O14" si="0">(B3+C3)/(D3+E3)</f>
        <v>1.231316916442742</v>
      </c>
      <c r="P3" s="6">
        <v>2.3482808594519632E-2</v>
      </c>
      <c r="Q3" s="5">
        <f t="shared" ref="Q3:Q14" si="1">C3</f>
        <v>18.51664651566</v>
      </c>
      <c r="R3" s="5">
        <f t="shared" ref="R3:R14" si="2">-LOG((K3+F3+G3)/(J3+D3+E3))</f>
        <v>0.39355465730582956</v>
      </c>
      <c r="S3" s="5">
        <f t="shared" ref="S3:S14" si="3">7.9-1.97*R3</f>
        <v>7.1246973251075163</v>
      </c>
      <c r="T3" s="5">
        <f t="shared" ref="T3:T14" si="4">-LOG((K3+F3)/(J3+D3))</f>
        <v>0.49156923436223882</v>
      </c>
      <c r="U3" s="5">
        <f t="shared" ref="U3:U14" si="5">7.84-1.73*T3</f>
        <v>6.989585224553327</v>
      </c>
      <c r="V3" s="5">
        <f>SUM(K3,F3:G3)/SUM(J3:K3,D3:G3)</f>
        <v>0.28777948060904002</v>
      </c>
      <c r="W3" s="5">
        <f t="shared" ref="W3:W14" si="6">LOG((L3+E3+G3+I3+C3)/(J3+D3+B3))</f>
        <v>-2.7541921518529001E-2</v>
      </c>
      <c r="X3" s="5">
        <f t="shared" ref="X3:X14" si="7">7.15+1.59*W3</f>
        <v>7.1062083447855393</v>
      </c>
      <c r="Y3" s="5">
        <f t="shared" ref="Y3:Y14" si="8">(J3+K3+L3)/(J3+K3+L3+D3+E3+F3+G3+H3+I3+B3+C3)</f>
        <v>0.41456340181965456</v>
      </c>
      <c r="Z3" s="5">
        <f t="shared" ref="Z3:Z14" si="9">0.81-5.67*R3+31*Y3</f>
        <v>11.430010549485239</v>
      </c>
      <c r="AA3" s="5">
        <f t="shared" ref="AA3:AA14" si="10">(J3+K3+L3)/(J3+K3+L3+D3+F3+H3+B3)</f>
        <v>0.66731867611725892</v>
      </c>
      <c r="AB3" s="5">
        <f t="shared" ref="AB3:AB14" si="11">-8.57+31.45*AA3</f>
        <v>12.417172363887794</v>
      </c>
      <c r="AC3" s="5">
        <f t="shared" ref="AC3:AC14" si="12">7.17+17.1*(J3/100)+25.9*(K3/100)+34.4*(L3/100)-28.6*(D3/100)</f>
        <v>12.822482791469424</v>
      </c>
      <c r="AD3" s="5">
        <f t="shared" ref="AD3:AD14" si="13">J3+K3+L3</f>
        <v>41.456340181965459</v>
      </c>
      <c r="AE3" s="5">
        <f t="shared" ref="AE3:AE14" si="14">D3+E3+F3+G3+H3+I3</f>
        <v>33.993043075275125</v>
      </c>
      <c r="AF3" s="5">
        <f t="shared" ref="AF3:AF14" si="15">B3+C3</f>
        <v>24.55061674275942</v>
      </c>
      <c r="AG3" s="5">
        <f t="shared" ref="AG3:AG14" si="16">SUM(B3:E3,J3)</f>
        <v>72.938321658848494</v>
      </c>
      <c r="AH3" s="5">
        <f t="shared" ref="AH3:AH14" si="17">SUM(F3:G3,K3)</f>
        <v>19.551512782197371</v>
      </c>
      <c r="AI3" s="5">
        <f t="shared" ref="AI3:AI14" si="18">SUM(H3:I3,L3)</f>
        <v>7.5101655589541405</v>
      </c>
      <c r="AJ3" s="5">
        <f t="shared" ref="AJ3:AJ14" si="19">SUM(C3,E3,G3,I3)/SUM(B3:I3)</f>
        <v>0.64697437357433207</v>
      </c>
      <c r="AK3" s="5">
        <f t="shared" ref="AK3:AK14" si="20">-LOG((C3+E3)/(B3+C3+D3+E3+J3))</f>
        <v>0.41254306573596244</v>
      </c>
    </row>
    <row r="4" spans="1:37">
      <c r="A4" s="4" t="s">
        <v>1</v>
      </c>
      <c r="B4" s="4">
        <v>6.4566686487023901</v>
      </c>
      <c r="C4" s="4">
        <v>21.3347734517933</v>
      </c>
      <c r="D4" s="4">
        <v>10.9272194197346</v>
      </c>
      <c r="E4" s="4">
        <v>9.44413992283393</v>
      </c>
      <c r="F4" s="4">
        <v>3.7996043800830899</v>
      </c>
      <c r="G4" s="4">
        <v>7.7553654951324598</v>
      </c>
      <c r="H4" s="4">
        <v>1.1101431598626701</v>
      </c>
      <c r="I4" s="4">
        <v>2.8028219820839699</v>
      </c>
      <c r="J4" s="4">
        <v>24.861165444622898</v>
      </c>
      <c r="K4" s="4">
        <v>7.8989710301544998</v>
      </c>
      <c r="L4" s="4">
        <v>3.6091270649961702</v>
      </c>
      <c r="M4" s="4">
        <v>25.196492728664435</v>
      </c>
      <c r="N4" s="4">
        <v>6.2991231821661087</v>
      </c>
      <c r="O4" s="5">
        <f t="shared" si="0"/>
        <v>1.3642409243855396</v>
      </c>
      <c r="P4" s="6">
        <v>2.5428842392058473E-2</v>
      </c>
      <c r="Q4" s="5">
        <f t="shared" si="1"/>
        <v>21.3347734517933</v>
      </c>
      <c r="R4" s="5">
        <f t="shared" si="2"/>
        <v>0.36644323755520974</v>
      </c>
      <c r="S4" s="5">
        <f t="shared" si="3"/>
        <v>7.178106822016237</v>
      </c>
      <c r="T4" s="5">
        <f t="shared" si="4"/>
        <v>0.48560912013796703</v>
      </c>
      <c r="U4" s="5">
        <f t="shared" si="5"/>
        <v>6.9998962221613166</v>
      </c>
      <c r="V4" s="5">
        <f t="shared" ref="V4:V67" si="21">SUM(K4,F4:G4)/SUM(J4:K4,D4:G4)</f>
        <v>0.30074205936416043</v>
      </c>
      <c r="W4" s="5">
        <f t="shared" si="6"/>
        <v>2.6917385132935734E-2</v>
      </c>
      <c r="X4" s="5">
        <f t="shared" si="7"/>
        <v>7.1927986423613683</v>
      </c>
      <c r="Y4" s="5">
        <f t="shared" si="8"/>
        <v>0.36369263539773583</v>
      </c>
      <c r="Z4" s="5">
        <f t="shared" si="9"/>
        <v>10.006738540391771</v>
      </c>
      <c r="AA4" s="5">
        <f t="shared" si="10"/>
        <v>0.61997044244132959</v>
      </c>
      <c r="AB4" s="5">
        <f t="shared" si="11"/>
        <v>10.928070414779814</v>
      </c>
      <c r="AC4" s="5">
        <f t="shared" si="12"/>
        <v>11.583447744155119</v>
      </c>
      <c r="AD4" s="5">
        <f t="shared" si="13"/>
        <v>36.36926353977357</v>
      </c>
      <c r="AE4" s="5">
        <f t="shared" si="14"/>
        <v>35.839294359730722</v>
      </c>
      <c r="AF4" s="5">
        <f t="shared" si="15"/>
        <v>27.79144210049569</v>
      </c>
      <c r="AG4" s="5">
        <f t="shared" si="16"/>
        <v>73.023966887687124</v>
      </c>
      <c r="AH4" s="5">
        <f t="shared" si="17"/>
        <v>19.45394090537005</v>
      </c>
      <c r="AI4" s="5">
        <f t="shared" si="18"/>
        <v>7.5220922069428102</v>
      </c>
      <c r="AJ4" s="5">
        <f t="shared" si="19"/>
        <v>0.64964045917780922</v>
      </c>
      <c r="AK4" s="5">
        <f t="shared" si="20"/>
        <v>0.37521213813334608</v>
      </c>
    </row>
    <row r="5" spans="1:37">
      <c r="A5" s="4" t="s">
        <v>2</v>
      </c>
      <c r="B5" s="4">
        <v>5.5919423242034503</v>
      </c>
      <c r="C5" s="4">
        <v>22.376319712423001</v>
      </c>
      <c r="D5" s="4">
        <v>10.9965715781826</v>
      </c>
      <c r="E5" s="4">
        <v>10.0247136495297</v>
      </c>
      <c r="F5" s="4">
        <v>4.0807300757625802</v>
      </c>
      <c r="G5" s="4">
        <v>6.3362117766938102</v>
      </c>
      <c r="H5" s="4">
        <v>0.90233420449291901</v>
      </c>
      <c r="I5" s="4">
        <v>2.5500877449546602</v>
      </c>
      <c r="J5" s="4">
        <v>25.432238251139299</v>
      </c>
      <c r="K5" s="4">
        <v>8.0546389247940802</v>
      </c>
      <c r="L5" s="4">
        <v>3.6542117578239299</v>
      </c>
      <c r="M5" s="4">
        <v>17.775552475166592</v>
      </c>
      <c r="N5" s="4">
        <v>4.6777769671491036</v>
      </c>
      <c r="O5" s="5">
        <f t="shared" si="0"/>
        <v>1.330473457434276</v>
      </c>
      <c r="P5" s="6">
        <v>4.0806418408874869E-2</v>
      </c>
      <c r="Q5" s="5">
        <f t="shared" si="1"/>
        <v>22.376319712423001</v>
      </c>
      <c r="R5" s="5">
        <f t="shared" si="2"/>
        <v>0.40051459715269855</v>
      </c>
      <c r="S5" s="5">
        <f t="shared" si="3"/>
        <v>7.110986243609184</v>
      </c>
      <c r="T5" s="5">
        <f t="shared" si="4"/>
        <v>0.4773919961036342</v>
      </c>
      <c r="U5" s="5">
        <f t="shared" si="5"/>
        <v>7.0141118467407129</v>
      </c>
      <c r="V5" s="5">
        <f t="shared" si="21"/>
        <v>0.28450598561055673</v>
      </c>
      <c r="W5" s="5">
        <f t="shared" si="6"/>
        <v>2.9184173220813993E-2</v>
      </c>
      <c r="X5" s="5">
        <f t="shared" si="7"/>
        <v>7.1964028354210949</v>
      </c>
      <c r="Y5" s="5">
        <f t="shared" si="8"/>
        <v>0.37141088933757299</v>
      </c>
      <c r="Z5" s="5">
        <f t="shared" si="9"/>
        <v>10.052819803608962</v>
      </c>
      <c r="AA5" s="5">
        <f t="shared" si="10"/>
        <v>0.63259072969934182</v>
      </c>
      <c r="AB5" s="5">
        <f t="shared" si="11"/>
        <v>11.324978449044298</v>
      </c>
      <c r="AC5" s="5">
        <f t="shared" si="12"/>
        <v>11.717093595797696</v>
      </c>
      <c r="AD5" s="5">
        <f t="shared" si="13"/>
        <v>37.14108893375731</v>
      </c>
      <c r="AE5" s="5">
        <f t="shared" si="14"/>
        <v>34.890649029616263</v>
      </c>
      <c r="AF5" s="5">
        <f t="shared" si="15"/>
        <v>27.968262036626452</v>
      </c>
      <c r="AG5" s="5">
        <f t="shared" si="16"/>
        <v>74.421785515478049</v>
      </c>
      <c r="AH5" s="5">
        <f t="shared" si="17"/>
        <v>18.47158077725047</v>
      </c>
      <c r="AI5" s="5">
        <f t="shared" si="18"/>
        <v>7.1066337072715093</v>
      </c>
      <c r="AJ5" s="5">
        <f t="shared" si="19"/>
        <v>0.6568254553454046</v>
      </c>
      <c r="AK5" s="5">
        <f t="shared" si="20"/>
        <v>0.36114122400864446</v>
      </c>
    </row>
    <row r="6" spans="1:37">
      <c r="A6" s="4" t="s">
        <v>3</v>
      </c>
      <c r="B6" s="4">
        <v>5.9093078081169601</v>
      </c>
      <c r="C6" s="4">
        <v>21.234937789384801</v>
      </c>
      <c r="D6" s="4">
        <v>10.637404242137301</v>
      </c>
      <c r="E6" s="4">
        <v>11.039773166760799</v>
      </c>
      <c r="F6" s="4">
        <v>3.5562642018331498</v>
      </c>
      <c r="G6" s="4">
        <v>6.5974976748322502</v>
      </c>
      <c r="H6" s="4">
        <v>1.0732951914895701</v>
      </c>
      <c r="I6" s="4">
        <v>2.4314771475899501</v>
      </c>
      <c r="J6" s="4">
        <v>25.8059803052967</v>
      </c>
      <c r="K6" s="4">
        <v>7.8478755496233203</v>
      </c>
      <c r="L6" s="4">
        <v>3.8661869229352201</v>
      </c>
      <c r="M6" s="4">
        <v>15.935882804813687</v>
      </c>
      <c r="N6" s="4">
        <v>4.1936533696878122</v>
      </c>
      <c r="O6" s="5">
        <f t="shared" si="0"/>
        <v>1.2522038771689679</v>
      </c>
      <c r="P6" s="6">
        <v>5.0375335144311792E-2</v>
      </c>
      <c r="Q6" s="5">
        <f t="shared" si="1"/>
        <v>21.234937789384801</v>
      </c>
      <c r="R6" s="5">
        <f t="shared" si="2"/>
        <v>0.42122758233402385</v>
      </c>
      <c r="S6" s="5">
        <f t="shared" si="3"/>
        <v>7.0701816628019731</v>
      </c>
      <c r="T6" s="5">
        <f t="shared" si="4"/>
        <v>0.50455617299218458</v>
      </c>
      <c r="U6" s="5">
        <f t="shared" si="5"/>
        <v>6.9671178207235203</v>
      </c>
      <c r="V6" s="5">
        <f t="shared" si="21"/>
        <v>0.27489797269228816</v>
      </c>
      <c r="W6" s="5">
        <f t="shared" si="6"/>
        <v>2.7967843034906546E-2</v>
      </c>
      <c r="X6" s="5">
        <f t="shared" si="7"/>
        <v>7.194468870425502</v>
      </c>
      <c r="Y6" s="5">
        <f t="shared" si="8"/>
        <v>0.37520042777855234</v>
      </c>
      <c r="Z6" s="5">
        <f t="shared" si="9"/>
        <v>10.052852869301208</v>
      </c>
      <c r="AA6" s="5">
        <f t="shared" si="10"/>
        <v>0.63922314842991057</v>
      </c>
      <c r="AB6" s="5">
        <f t="shared" si="11"/>
        <v>11.533568018120686</v>
      </c>
      <c r="AC6" s="5">
        <f t="shared" si="12"/>
        <v>11.903093087796625</v>
      </c>
      <c r="AD6" s="5">
        <f t="shared" si="13"/>
        <v>37.520042777855238</v>
      </c>
      <c r="AE6" s="5">
        <f t="shared" si="14"/>
        <v>35.335711624643018</v>
      </c>
      <c r="AF6" s="5">
        <f t="shared" si="15"/>
        <v>27.144245597501762</v>
      </c>
      <c r="AG6" s="5">
        <f t="shared" si="16"/>
        <v>74.627403311696554</v>
      </c>
      <c r="AH6" s="5">
        <f t="shared" si="17"/>
        <v>18.00163742628872</v>
      </c>
      <c r="AI6" s="5">
        <f t="shared" si="18"/>
        <v>7.3709592620147397</v>
      </c>
      <c r="AJ6" s="5">
        <f t="shared" si="19"/>
        <v>0.66107096763389794</v>
      </c>
      <c r="AK6" s="5">
        <f t="shared" si="20"/>
        <v>0.36403596891669071</v>
      </c>
    </row>
    <row r="7" spans="1:37">
      <c r="A7" s="4" t="s">
        <v>4</v>
      </c>
      <c r="B7" s="4">
        <v>5.0180336485783998</v>
      </c>
      <c r="C7" s="4">
        <v>20.850371202937499</v>
      </c>
      <c r="D7" s="4">
        <v>10.383469626673801</v>
      </c>
      <c r="E7" s="4">
        <v>10.5088194956117</v>
      </c>
      <c r="F7" s="4">
        <v>3.0851357846324801</v>
      </c>
      <c r="G7" s="4">
        <v>7.2490016726778803</v>
      </c>
      <c r="H7" s="4">
        <v>1.05146758876473</v>
      </c>
      <c r="I7" s="4">
        <v>2.4817254604191601</v>
      </c>
      <c r="J7" s="4">
        <v>26.485576254551699</v>
      </c>
      <c r="K7" s="4">
        <v>9.0191322269464393</v>
      </c>
      <c r="L7" s="4">
        <v>3.86726703820618</v>
      </c>
      <c r="M7" s="4">
        <v>14.934399326265499</v>
      </c>
      <c r="N7" s="4">
        <v>4.2669712360758574</v>
      </c>
      <c r="O7" s="5">
        <f t="shared" si="0"/>
        <v>1.2381795360051018</v>
      </c>
      <c r="P7" s="6">
        <v>4.8014818374642353E-2</v>
      </c>
      <c r="Q7" s="5">
        <f t="shared" si="1"/>
        <v>20.850371202937499</v>
      </c>
      <c r="R7" s="5">
        <f t="shared" si="2"/>
        <v>0.38882114109679217</v>
      </c>
      <c r="S7" s="5">
        <f t="shared" si="3"/>
        <v>7.1340223520393202</v>
      </c>
      <c r="T7" s="5">
        <f t="shared" si="4"/>
        <v>0.48372336759473644</v>
      </c>
      <c r="U7" s="5">
        <f t="shared" si="5"/>
        <v>7.0031585740611062</v>
      </c>
      <c r="V7" s="5">
        <f t="shared" si="21"/>
        <v>0.29001858977130246</v>
      </c>
      <c r="W7" s="5">
        <f t="shared" si="6"/>
        <v>3.071902741202532E-2</v>
      </c>
      <c r="X7" s="5">
        <f t="shared" si="7"/>
        <v>7.198843253585121</v>
      </c>
      <c r="Y7" s="5">
        <f t="shared" si="8"/>
        <v>0.39371975519704339</v>
      </c>
      <c r="Z7" s="5">
        <f t="shared" si="9"/>
        <v>10.810696541089534</v>
      </c>
      <c r="AA7" s="5">
        <f t="shared" si="10"/>
        <v>0.66834019017639046</v>
      </c>
      <c r="AB7" s="5">
        <f t="shared" si="11"/>
        <v>12.44929898104748</v>
      </c>
      <c r="AC7" s="5">
        <f t="shared" si="12"/>
        <v>12.395656334221687</v>
      </c>
      <c r="AD7" s="5">
        <f t="shared" si="13"/>
        <v>39.371975519704321</v>
      </c>
      <c r="AE7" s="5">
        <f t="shared" si="14"/>
        <v>34.759619628779753</v>
      </c>
      <c r="AF7" s="5">
        <f t="shared" si="15"/>
        <v>25.868404851515898</v>
      </c>
      <c r="AG7" s="5">
        <f t="shared" si="16"/>
        <v>73.246270228353097</v>
      </c>
      <c r="AH7" s="5">
        <f t="shared" si="17"/>
        <v>19.353269684256801</v>
      </c>
      <c r="AI7" s="5">
        <f t="shared" si="18"/>
        <v>7.4004600873900701</v>
      </c>
      <c r="AJ7" s="5">
        <f t="shared" si="19"/>
        <v>0.67773802930030536</v>
      </c>
      <c r="AK7" s="5">
        <f t="shared" si="20"/>
        <v>0.36842066877568747</v>
      </c>
    </row>
    <row r="8" spans="1:37">
      <c r="A8" s="4" t="s">
        <v>5</v>
      </c>
      <c r="B8" s="4">
        <v>5.3162572447597798</v>
      </c>
      <c r="C8" s="4">
        <v>19.939412890281002</v>
      </c>
      <c r="D8" s="4">
        <v>10.088876504358501</v>
      </c>
      <c r="E8" s="4">
        <v>10.8639962649972</v>
      </c>
      <c r="F8" s="4">
        <v>3.7269505698901999</v>
      </c>
      <c r="G8" s="4">
        <v>6.7213539080235298</v>
      </c>
      <c r="H8" s="4">
        <v>0.87413391194040002</v>
      </c>
      <c r="I8" s="4">
        <v>2.1553231790908902</v>
      </c>
      <c r="J8" s="4">
        <v>27.457858657679999</v>
      </c>
      <c r="K8" s="4">
        <v>8.4002000604042202</v>
      </c>
      <c r="L8" s="4">
        <v>4.4556368085742504</v>
      </c>
      <c r="M8" s="4">
        <v>18.281594795351122</v>
      </c>
      <c r="N8" s="4">
        <v>5.7129983735472258</v>
      </c>
      <c r="O8" s="5">
        <f t="shared" si="0"/>
        <v>1.2053559630247013</v>
      </c>
      <c r="P8" s="6">
        <v>5.101181006477945E-2</v>
      </c>
      <c r="Q8" s="5">
        <f t="shared" si="1"/>
        <v>19.939412890281002</v>
      </c>
      <c r="R8" s="5">
        <f t="shared" si="2"/>
        <v>0.40966474585677443</v>
      </c>
      <c r="S8" s="5">
        <f t="shared" si="3"/>
        <v>7.0929604506621544</v>
      </c>
      <c r="T8" s="5">
        <f t="shared" si="4"/>
        <v>0.49081340741146717</v>
      </c>
      <c r="U8" s="5">
        <f t="shared" si="5"/>
        <v>6.990892805178162</v>
      </c>
      <c r="V8" s="5">
        <f t="shared" si="21"/>
        <v>0.28023667333995778</v>
      </c>
      <c r="W8" s="5">
        <f t="shared" si="6"/>
        <v>1.2707758492578254E-2</v>
      </c>
      <c r="X8" s="5">
        <f t="shared" si="7"/>
        <v>7.1702053360031996</v>
      </c>
      <c r="Y8" s="5">
        <f t="shared" si="8"/>
        <v>0.40313695526658477</v>
      </c>
      <c r="Z8" s="5">
        <f t="shared" si="9"/>
        <v>10.984446504256217</v>
      </c>
      <c r="AA8" s="5">
        <f t="shared" si="10"/>
        <v>0.66833145167708796</v>
      </c>
      <c r="AB8" s="5">
        <f t="shared" si="11"/>
        <v>12.449024155244416</v>
      </c>
      <c r="AC8" s="5">
        <f t="shared" si="12"/>
        <v>12.688266028010984</v>
      </c>
      <c r="AD8" s="5">
        <f t="shared" si="13"/>
        <v>40.313695526658471</v>
      </c>
      <c r="AE8" s="5">
        <f t="shared" si="14"/>
        <v>34.43063433830072</v>
      </c>
      <c r="AF8" s="5">
        <f t="shared" si="15"/>
        <v>25.255670135040781</v>
      </c>
      <c r="AG8" s="5">
        <f t="shared" si="16"/>
        <v>73.666401562076487</v>
      </c>
      <c r="AH8" s="5">
        <f t="shared" si="17"/>
        <v>18.84850453831795</v>
      </c>
      <c r="AI8" s="5">
        <f t="shared" si="18"/>
        <v>7.4850938996055412</v>
      </c>
      <c r="AJ8" s="5">
        <f t="shared" si="19"/>
        <v>0.66481057241725328</v>
      </c>
      <c r="AK8" s="5">
        <f t="shared" si="20"/>
        <v>0.37867067153235767</v>
      </c>
    </row>
    <row r="9" spans="1:37">
      <c r="A9" s="4" t="s">
        <v>6</v>
      </c>
      <c r="B9" s="4">
        <v>6.2061479168527098</v>
      </c>
      <c r="C9" s="4">
        <v>17.755524550948</v>
      </c>
      <c r="D9" s="4">
        <v>10.7007353630711</v>
      </c>
      <c r="E9" s="4">
        <v>10.549175399875301</v>
      </c>
      <c r="F9" s="4">
        <v>4.305889944035</v>
      </c>
      <c r="G9" s="4">
        <v>7.9934510574248803</v>
      </c>
      <c r="H9" s="4">
        <v>1.2590695317709999</v>
      </c>
      <c r="I9" s="4">
        <v>2.6285815773429699</v>
      </c>
      <c r="J9" s="4">
        <v>26.090228051353801</v>
      </c>
      <c r="K9" s="4">
        <v>8.2460758705245603</v>
      </c>
      <c r="L9" s="4">
        <v>4.2651207368008102</v>
      </c>
      <c r="M9" s="4">
        <v>17.369129878333759</v>
      </c>
      <c r="N9" s="4">
        <v>4.9626085366667887</v>
      </c>
      <c r="O9" s="5">
        <f t="shared" si="0"/>
        <v>1.1276128514187846</v>
      </c>
      <c r="P9" s="6">
        <v>2.9007330681549912E-2</v>
      </c>
      <c r="Q9" s="5">
        <f t="shared" si="1"/>
        <v>17.755524550948</v>
      </c>
      <c r="R9" s="5">
        <f t="shared" si="2"/>
        <v>0.36251456942765103</v>
      </c>
      <c r="S9" s="5">
        <f t="shared" si="3"/>
        <v>7.1858462982275277</v>
      </c>
      <c r="T9" s="5">
        <f t="shared" si="4"/>
        <v>0.46702941271531301</v>
      </c>
      <c r="U9" s="5">
        <f t="shared" si="5"/>
        <v>7.0320391160025082</v>
      </c>
      <c r="V9" s="5">
        <f t="shared" si="21"/>
        <v>0.30264784112440229</v>
      </c>
      <c r="W9" s="5">
        <f t="shared" si="6"/>
        <v>1.962560204821349E-3</v>
      </c>
      <c r="X9" s="5">
        <f t="shared" si="7"/>
        <v>7.1531204707256659</v>
      </c>
      <c r="Y9" s="5">
        <f t="shared" si="8"/>
        <v>0.38601424658679123</v>
      </c>
      <c r="Z9" s="5">
        <f t="shared" si="9"/>
        <v>10.720984035535746</v>
      </c>
      <c r="AA9" s="5">
        <f t="shared" si="10"/>
        <v>0.63205108049568615</v>
      </c>
      <c r="AB9" s="5">
        <f t="shared" si="11"/>
        <v>11.308006481589327</v>
      </c>
      <c r="AC9" s="5">
        <f t="shared" si="12"/>
        <v>12.173953866868507</v>
      </c>
      <c r="AD9" s="5">
        <f t="shared" si="13"/>
        <v>38.601424658679171</v>
      </c>
      <c r="AE9" s="5">
        <f t="shared" si="14"/>
        <v>37.436902873520246</v>
      </c>
      <c r="AF9" s="5">
        <f t="shared" si="15"/>
        <v>23.96167246780071</v>
      </c>
      <c r="AG9" s="5">
        <f t="shared" si="16"/>
        <v>71.301811282100914</v>
      </c>
      <c r="AH9" s="5">
        <f t="shared" si="17"/>
        <v>20.54541687198444</v>
      </c>
      <c r="AI9" s="5">
        <f t="shared" si="18"/>
        <v>8.1527718459147795</v>
      </c>
      <c r="AJ9" s="5">
        <f t="shared" si="19"/>
        <v>0.63400058338802578</v>
      </c>
      <c r="AK9" s="5">
        <f t="shared" si="20"/>
        <v>0.40124200696155482</v>
      </c>
    </row>
    <row r="10" spans="1:37">
      <c r="A10" s="4" t="s">
        <v>7</v>
      </c>
      <c r="B10" s="4">
        <v>7.6666228337659703</v>
      </c>
      <c r="C10" s="4">
        <v>17.113613843189398</v>
      </c>
      <c r="D10" s="4">
        <v>11.6508264227487</v>
      </c>
      <c r="E10" s="4">
        <v>9.3162585202357899</v>
      </c>
      <c r="F10" s="4">
        <v>4.56994229588451</v>
      </c>
      <c r="G10" s="4">
        <v>7.6663122069106198</v>
      </c>
      <c r="H10" s="4">
        <v>0.87286146352878302</v>
      </c>
      <c r="I10" s="4">
        <v>2.5333276730217502</v>
      </c>
      <c r="J10" s="4">
        <v>25.855191972573699</v>
      </c>
      <c r="K10" s="4">
        <v>8.7469002028393401</v>
      </c>
      <c r="L10" s="4">
        <v>4.0081425653015303</v>
      </c>
      <c r="M10" s="4">
        <v>22.358656877040076</v>
      </c>
      <c r="N10" s="4">
        <v>6.57607555207061</v>
      </c>
      <c r="O10" s="5">
        <f t="shared" si="0"/>
        <v>1.1818637041982674</v>
      </c>
      <c r="P10" s="6">
        <v>3.2520699127039268E-2</v>
      </c>
      <c r="Q10" s="5">
        <f t="shared" si="1"/>
        <v>17.113613843189398</v>
      </c>
      <c r="R10" s="5">
        <f t="shared" si="2"/>
        <v>0.34858174650431362</v>
      </c>
      <c r="S10" s="5">
        <f t="shared" si="3"/>
        <v>7.2132939593865029</v>
      </c>
      <c r="T10" s="5">
        <f t="shared" si="4"/>
        <v>0.44969969901458307</v>
      </c>
      <c r="U10" s="5">
        <f t="shared" si="5"/>
        <v>7.0620195207047711</v>
      </c>
      <c r="V10" s="5">
        <f t="shared" si="21"/>
        <v>0.30946126591835099</v>
      </c>
      <c r="W10" s="5">
        <f t="shared" si="6"/>
        <v>-4.5946847408621684E-2</v>
      </c>
      <c r="X10" s="5">
        <f t="shared" si="7"/>
        <v>7.0769445126202921</v>
      </c>
      <c r="Y10" s="5">
        <f t="shared" si="8"/>
        <v>0.38610234740714544</v>
      </c>
      <c r="Z10" s="5">
        <f t="shared" si="9"/>
        <v>10.802714266942051</v>
      </c>
      <c r="AA10" s="5">
        <f t="shared" si="10"/>
        <v>0.60927785326486494</v>
      </c>
      <c r="AB10" s="5">
        <f t="shared" si="11"/>
        <v>10.59178848518</v>
      </c>
      <c r="AC10" s="5">
        <f t="shared" si="12"/>
        <v>11.903349665403089</v>
      </c>
      <c r="AD10" s="5">
        <f t="shared" si="13"/>
        <v>38.610234740714574</v>
      </c>
      <c r="AE10" s="5">
        <f t="shared" si="14"/>
        <v>36.609528582330157</v>
      </c>
      <c r="AF10" s="5">
        <f t="shared" si="15"/>
        <v>24.780236676955369</v>
      </c>
      <c r="AG10" s="5">
        <f t="shared" si="16"/>
        <v>71.60251359251356</v>
      </c>
      <c r="AH10" s="5">
        <f t="shared" si="17"/>
        <v>20.983154705634469</v>
      </c>
      <c r="AI10" s="5">
        <f t="shared" si="18"/>
        <v>7.4143317018520634</v>
      </c>
      <c r="AJ10" s="5">
        <f t="shared" si="19"/>
        <v>0.59667131953753727</v>
      </c>
      <c r="AK10" s="5">
        <f t="shared" si="20"/>
        <v>0.4328332025817167</v>
      </c>
    </row>
    <row r="11" spans="1:37">
      <c r="A11" s="4" t="s">
        <v>8</v>
      </c>
      <c r="B11" s="4">
        <v>7.0098255217822398</v>
      </c>
      <c r="C11" s="4">
        <v>20.0696133345762</v>
      </c>
      <c r="D11" s="4">
        <v>10.485831589116099</v>
      </c>
      <c r="E11" s="4">
        <v>9.9041810370395496</v>
      </c>
      <c r="F11" s="4">
        <v>4.3507063020617096</v>
      </c>
      <c r="G11" s="4">
        <v>7.6294392800549096</v>
      </c>
      <c r="H11" s="4">
        <v>0.92956893118321504</v>
      </c>
      <c r="I11" s="4">
        <v>2.40765534832089</v>
      </c>
      <c r="J11" s="4">
        <v>25.066329686718799</v>
      </c>
      <c r="K11" s="4">
        <v>8.3883856316043701</v>
      </c>
      <c r="L11" s="4">
        <v>3.7584633375420502</v>
      </c>
      <c r="M11" s="4">
        <v>20.367183560621637</v>
      </c>
      <c r="N11" s="4">
        <v>5.9903481060651869</v>
      </c>
      <c r="O11" s="5">
        <f t="shared" si="0"/>
        <v>1.3280736678711915</v>
      </c>
      <c r="P11" s="6">
        <v>3.8643944327619299E-2</v>
      </c>
      <c r="Q11" s="5">
        <f t="shared" si="1"/>
        <v>20.0696133345762</v>
      </c>
      <c r="R11" s="5">
        <f t="shared" si="2"/>
        <v>0.3486347739738086</v>
      </c>
      <c r="S11" s="5">
        <f t="shared" si="3"/>
        <v>7.2131894952715978</v>
      </c>
      <c r="T11" s="5">
        <f t="shared" si="4"/>
        <v>0.44572753558370665</v>
      </c>
      <c r="U11" s="5">
        <f t="shared" si="5"/>
        <v>7.0688913634401871</v>
      </c>
      <c r="V11" s="5">
        <f t="shared" si="21"/>
        <v>0.30943517431129469</v>
      </c>
      <c r="W11" s="5">
        <f t="shared" si="6"/>
        <v>1.214822766402675E-2</v>
      </c>
      <c r="X11" s="5">
        <f t="shared" si="7"/>
        <v>7.169315681985803</v>
      </c>
      <c r="Y11" s="5">
        <f t="shared" si="8"/>
        <v>0.37213178655865203</v>
      </c>
      <c r="Z11" s="5">
        <f t="shared" si="9"/>
        <v>10.369326214886717</v>
      </c>
      <c r="AA11" s="5">
        <f t="shared" si="10"/>
        <v>0.6203322242241589</v>
      </c>
      <c r="AB11" s="5">
        <f t="shared" si="11"/>
        <v>10.939448451849795</v>
      </c>
      <c r="AC11" s="5">
        <f t="shared" si="12"/>
        <v>11.922897808641707</v>
      </c>
      <c r="AD11" s="5">
        <f t="shared" si="13"/>
        <v>37.213178655865221</v>
      </c>
      <c r="AE11" s="5">
        <f t="shared" si="14"/>
        <v>35.707382487776364</v>
      </c>
      <c r="AF11" s="5">
        <f t="shared" si="15"/>
        <v>27.07943885635844</v>
      </c>
      <c r="AG11" s="5">
        <f t="shared" si="16"/>
        <v>72.535781169232891</v>
      </c>
      <c r="AH11" s="5">
        <f t="shared" si="17"/>
        <v>20.368531213720992</v>
      </c>
      <c r="AI11" s="5">
        <f t="shared" si="18"/>
        <v>7.0956876170461554</v>
      </c>
      <c r="AJ11" s="5">
        <f t="shared" si="19"/>
        <v>0.63724979451805197</v>
      </c>
      <c r="AK11" s="5">
        <f t="shared" si="20"/>
        <v>0.38381056891079135</v>
      </c>
    </row>
    <row r="12" spans="1:37">
      <c r="A12" s="4" t="s">
        <v>9</v>
      </c>
      <c r="B12" s="4">
        <v>5.9204897388621696</v>
      </c>
      <c r="C12" s="4">
        <v>20.336595045571599</v>
      </c>
      <c r="D12" s="4">
        <v>10.8204893371735</v>
      </c>
      <c r="E12" s="4">
        <v>10.227421078212799</v>
      </c>
      <c r="F12" s="4">
        <v>3.2904078747052599</v>
      </c>
      <c r="G12" s="4">
        <v>7.2665987812764898</v>
      </c>
      <c r="H12" s="4">
        <v>0.90010905848185796</v>
      </c>
      <c r="I12" s="4">
        <v>3.0498967660042799</v>
      </c>
      <c r="J12" s="4">
        <v>25.649605943386</v>
      </c>
      <c r="K12" s="4">
        <v>8.6478555848788297</v>
      </c>
      <c r="L12" s="4">
        <v>3.8905307914472398</v>
      </c>
      <c r="M12" s="4">
        <v>16.903666112501682</v>
      </c>
      <c r="N12" s="4">
        <v>5.4527955201618337</v>
      </c>
      <c r="O12" s="5">
        <f t="shared" si="0"/>
        <v>1.2474912837542056</v>
      </c>
      <c r="P12" s="6">
        <v>4.6377259203179581E-2</v>
      </c>
      <c r="Q12" s="5">
        <f t="shared" si="1"/>
        <v>20.336595045571599</v>
      </c>
      <c r="R12" s="5">
        <f t="shared" si="2"/>
        <v>0.38588258665594782</v>
      </c>
      <c r="S12" s="5">
        <f t="shared" si="3"/>
        <v>7.1398113042877833</v>
      </c>
      <c r="T12" s="5">
        <f t="shared" si="4"/>
        <v>0.48499573904879917</v>
      </c>
      <c r="U12" s="5">
        <f t="shared" si="5"/>
        <v>7.0009573714455771</v>
      </c>
      <c r="V12" s="5">
        <f t="shared" si="21"/>
        <v>0.29141379490311087</v>
      </c>
      <c r="W12" s="5">
        <f t="shared" si="6"/>
        <v>2.3727796571319994E-2</v>
      </c>
      <c r="X12" s="5">
        <f t="shared" si="7"/>
        <v>7.1877271965483995</v>
      </c>
      <c r="Y12" s="5">
        <f t="shared" si="8"/>
        <v>0.38187992319712061</v>
      </c>
      <c r="Z12" s="5">
        <f t="shared" si="9"/>
        <v>10.460323352771516</v>
      </c>
      <c r="AA12" s="5">
        <f t="shared" si="10"/>
        <v>0.64594592069603074</v>
      </c>
      <c r="AB12" s="5">
        <f t="shared" si="11"/>
        <v>11.744999205890167</v>
      </c>
      <c r="AC12" s="5">
        <f t="shared" si="12"/>
        <v>12.039559854628852</v>
      </c>
      <c r="AD12" s="5">
        <f t="shared" si="13"/>
        <v>38.187992319712073</v>
      </c>
      <c r="AE12" s="5">
        <f t="shared" si="14"/>
        <v>35.554922895854183</v>
      </c>
      <c r="AF12" s="5">
        <f t="shared" si="15"/>
        <v>26.257084784433768</v>
      </c>
      <c r="AG12" s="5">
        <f t="shared" si="16"/>
        <v>72.954601143206077</v>
      </c>
      <c r="AH12" s="5">
        <f t="shared" si="17"/>
        <v>19.204862240860578</v>
      </c>
      <c r="AI12" s="5">
        <f t="shared" si="18"/>
        <v>7.8405366159333774</v>
      </c>
      <c r="AJ12" s="5">
        <f t="shared" si="19"/>
        <v>0.6613684493555464</v>
      </c>
      <c r="AK12" s="5">
        <f t="shared" si="20"/>
        <v>0.37784226731053</v>
      </c>
    </row>
    <row r="13" spans="1:37">
      <c r="A13" s="4" t="s">
        <v>10</v>
      </c>
      <c r="B13" s="4">
        <v>6.3887767266265802</v>
      </c>
      <c r="C13" s="4">
        <v>18.183424992548101</v>
      </c>
      <c r="D13" s="4">
        <v>10.4553559602242</v>
      </c>
      <c r="E13" s="4">
        <v>10.0643037483879</v>
      </c>
      <c r="F13" s="4">
        <v>3.4970445867995799</v>
      </c>
      <c r="G13" s="4">
        <v>7.8196961497566297</v>
      </c>
      <c r="H13" s="4">
        <v>0.82689086850823901</v>
      </c>
      <c r="I13" s="4">
        <v>2.6770225423679102</v>
      </c>
      <c r="J13" s="4">
        <v>27.4734988570148</v>
      </c>
      <c r="K13" s="4">
        <v>8.5198026486271203</v>
      </c>
      <c r="L13" s="4">
        <v>4.0941829191389596</v>
      </c>
      <c r="M13" s="4">
        <v>22.238523451727765</v>
      </c>
      <c r="N13" s="4">
        <v>6.7389465005235651</v>
      </c>
      <c r="O13" s="5">
        <f t="shared" si="0"/>
        <v>1.1974955758580017</v>
      </c>
      <c r="P13" s="6">
        <v>4.0131100560660937E-2</v>
      </c>
      <c r="Q13" s="5">
        <f t="shared" si="1"/>
        <v>18.183424992548101</v>
      </c>
      <c r="R13" s="5">
        <f t="shared" si="2"/>
        <v>0.38371333655129997</v>
      </c>
      <c r="S13" s="5">
        <f t="shared" si="3"/>
        <v>7.1440847269939391</v>
      </c>
      <c r="T13" s="5">
        <f t="shared" si="4"/>
        <v>0.4991791900592521</v>
      </c>
      <c r="U13" s="5">
        <f t="shared" si="5"/>
        <v>6.9764200011974937</v>
      </c>
      <c r="V13" s="5">
        <f t="shared" si="21"/>
        <v>0.29244627080285113</v>
      </c>
      <c r="W13" s="5">
        <f t="shared" si="6"/>
        <v>-1.4740965442852586E-2</v>
      </c>
      <c r="X13" s="5">
        <f t="shared" si="7"/>
        <v>7.1265618649458649</v>
      </c>
      <c r="Y13" s="5">
        <f t="shared" si="8"/>
        <v>0.40087484424780884</v>
      </c>
      <c r="Z13" s="5">
        <f t="shared" si="9"/>
        <v>11.061465553436204</v>
      </c>
      <c r="AA13" s="5">
        <f t="shared" si="10"/>
        <v>0.6544302148115253</v>
      </c>
      <c r="AB13" s="5">
        <f t="shared" si="11"/>
        <v>12.011830255822471</v>
      </c>
      <c r="AC13" s="5">
        <f t="shared" si="12"/>
        <v>12.492764310103635</v>
      </c>
      <c r="AD13" s="5">
        <f t="shared" si="13"/>
        <v>40.087484424780882</v>
      </c>
      <c r="AE13" s="5">
        <f t="shared" si="14"/>
        <v>35.340313856044453</v>
      </c>
      <c r="AF13" s="5">
        <f t="shared" si="15"/>
        <v>24.572201719174682</v>
      </c>
      <c r="AG13" s="5">
        <f t="shared" si="16"/>
        <v>72.565360284801585</v>
      </c>
      <c r="AH13" s="5">
        <f t="shared" si="17"/>
        <v>19.836543385183329</v>
      </c>
      <c r="AI13" s="5">
        <f t="shared" si="18"/>
        <v>7.5980963300151085</v>
      </c>
      <c r="AJ13" s="5">
        <f t="shared" si="19"/>
        <v>0.6466837030806617</v>
      </c>
      <c r="AK13" s="5">
        <f t="shared" si="20"/>
        <v>0.40974582175722885</v>
      </c>
    </row>
    <row r="14" spans="1:37">
      <c r="A14" s="4" t="s">
        <v>11</v>
      </c>
      <c r="B14" s="4">
        <v>7.1515367025096701</v>
      </c>
      <c r="C14" s="4">
        <v>18.092268974745998</v>
      </c>
      <c r="D14" s="4">
        <v>11.386379498056399</v>
      </c>
      <c r="E14" s="4">
        <v>9.25948933310206</v>
      </c>
      <c r="F14" s="4">
        <v>3.7748898909029101</v>
      </c>
      <c r="G14" s="4">
        <v>7.2325941744284403</v>
      </c>
      <c r="H14" s="4">
        <v>0.91249966527606396</v>
      </c>
      <c r="I14" s="4">
        <v>2.53941479882669</v>
      </c>
      <c r="J14" s="4">
        <v>27.2228624529487</v>
      </c>
      <c r="K14" s="4">
        <v>8.4389754239052497</v>
      </c>
      <c r="L14" s="4">
        <v>3.98908908529779</v>
      </c>
      <c r="M14" s="4">
        <v>19.835432984921852</v>
      </c>
      <c r="N14" s="4">
        <v>6.1985728077880786</v>
      </c>
      <c r="O14" s="5">
        <f t="shared" si="0"/>
        <v>1.2227049335486462</v>
      </c>
      <c r="P14" s="6">
        <v>4.0975813709668414E-2</v>
      </c>
      <c r="Q14" s="5">
        <f t="shared" si="1"/>
        <v>18.092268974745998</v>
      </c>
      <c r="R14" s="5">
        <f t="shared" si="2"/>
        <v>0.39121137383367843</v>
      </c>
      <c r="S14" s="5">
        <f t="shared" si="3"/>
        <v>7.1293135935476535</v>
      </c>
      <c r="T14" s="5">
        <f t="shared" si="4"/>
        <v>0.49983814820666528</v>
      </c>
      <c r="U14" s="5">
        <f t="shared" si="5"/>
        <v>6.9752800036024691</v>
      </c>
      <c r="V14" s="5">
        <f t="shared" si="21"/>
        <v>0.2888866430567591</v>
      </c>
      <c r="W14" s="5">
        <f t="shared" si="6"/>
        <v>-4.6515754716549652E-2</v>
      </c>
      <c r="X14" s="5">
        <f t="shared" si="7"/>
        <v>7.0760399500006868</v>
      </c>
      <c r="Y14" s="5">
        <f t="shared" si="8"/>
        <v>0.39650926962151756</v>
      </c>
      <c r="Z14" s="5">
        <f t="shared" si="9"/>
        <v>10.883618868630087</v>
      </c>
      <c r="AA14" s="5">
        <f t="shared" si="10"/>
        <v>0.63061868129760068</v>
      </c>
      <c r="AB14" s="5">
        <f t="shared" si="11"/>
        <v>11.26295752680954</v>
      </c>
      <c r="AC14" s="5">
        <f t="shared" si="12"/>
        <v>12.126546223143997</v>
      </c>
      <c r="AD14" s="5">
        <f t="shared" si="13"/>
        <v>39.650926962151743</v>
      </c>
      <c r="AE14" s="5">
        <f t="shared" si="14"/>
        <v>35.105267360592563</v>
      </c>
      <c r="AF14" s="5">
        <f t="shared" si="15"/>
        <v>25.243805677255668</v>
      </c>
      <c r="AG14" s="5">
        <f t="shared" si="16"/>
        <v>73.112536961362821</v>
      </c>
      <c r="AH14" s="5">
        <f t="shared" si="17"/>
        <v>19.446459489236602</v>
      </c>
      <c r="AI14" s="5">
        <f t="shared" si="18"/>
        <v>7.441003549400544</v>
      </c>
      <c r="AJ14" s="5">
        <f t="shared" si="19"/>
        <v>0.61515057999019851</v>
      </c>
      <c r="AK14" s="5">
        <f t="shared" si="20"/>
        <v>0.42700660373630145</v>
      </c>
    </row>
    <row r="15" spans="1:37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5"/>
      <c r="P15" s="6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</row>
    <row r="16" spans="1:37">
      <c r="A16" s="4" t="s">
        <v>12</v>
      </c>
      <c r="B16" s="4">
        <v>5.2042048971171102</v>
      </c>
      <c r="C16" s="4">
        <v>30.782751506596501</v>
      </c>
      <c r="D16" s="4">
        <v>7.3431872884883402</v>
      </c>
      <c r="E16" s="4">
        <v>11.2688211448323</v>
      </c>
      <c r="F16" s="4">
        <v>2.5883598458113899</v>
      </c>
      <c r="G16" s="4">
        <v>5.3375590422932797</v>
      </c>
      <c r="H16" s="4">
        <v>1.0464737499321399</v>
      </c>
      <c r="I16" s="4">
        <v>3.0922552798740401</v>
      </c>
      <c r="J16" s="4">
        <v>23.6470039994933</v>
      </c>
      <c r="K16" s="4">
        <v>6.1912970302405101</v>
      </c>
      <c r="L16" s="4">
        <v>3.4980862153211398</v>
      </c>
      <c r="M16" s="4">
        <v>4.9955325191054909</v>
      </c>
      <c r="N16" s="4">
        <v>3.3303550127369941</v>
      </c>
      <c r="O16" s="5">
        <f t="shared" ref="O16:O25" si="22">(B16+C16)/(D16+E16)</f>
        <v>1.9335342842036873</v>
      </c>
      <c r="P16" s="6">
        <v>3.6712162523102915E-2</v>
      </c>
      <c r="Q16" s="5">
        <f t="shared" ref="Q16:Q25" si="23">C16</f>
        <v>30.782751506596501</v>
      </c>
      <c r="R16" s="5">
        <f t="shared" ref="R16:R25" si="24">-LOG((K16+F16+G16)/(J16+D16+E16))</f>
        <v>0.47617028647864978</v>
      </c>
      <c r="S16" s="5">
        <f t="shared" ref="S16:S25" si="25">7.9-1.97*R16</f>
        <v>6.9619445356370599</v>
      </c>
      <c r="T16" s="5">
        <f t="shared" ref="T16:T25" si="26">-LOG((K16+F16)/(J16+D16))</f>
        <v>0.54774671367509753</v>
      </c>
      <c r="U16" s="5">
        <f t="shared" ref="U16:U25" si="27">7.84-1.73*T16</f>
        <v>6.8923981853420813</v>
      </c>
      <c r="V16" s="5">
        <f t="shared" si="21"/>
        <v>0.25041079070439315</v>
      </c>
      <c r="W16" s="5">
        <f t="shared" ref="W16:W25" si="28">LOG((L16+E16+G16+I16+C16)/(J16+D16+B16))</f>
        <v>0.17358730587237811</v>
      </c>
      <c r="X16" s="5">
        <f t="shared" ref="X16:X25" si="29">7.15+1.59*W16</f>
        <v>7.4260038163370812</v>
      </c>
      <c r="Y16" s="5">
        <f t="shared" ref="Y16:Y25" si="30">(J16+K16+L16)/(J16+K16+L16+D16+E16+F16+G16+H16+I16+B16+C16)</f>
        <v>0.33336387245054938</v>
      </c>
      <c r="Z16" s="5">
        <f t="shared" ref="Z16:Z25" si="31">0.81-5.67*R16+31*Y16</f>
        <v>8.444394521633086</v>
      </c>
      <c r="AA16" s="5">
        <f t="shared" ref="AA16:AA25" si="32">(J16+K16+L16)/(J16+K16+L16+D16+F16+H16+B16)</f>
        <v>0.67320922795797178</v>
      </c>
      <c r="AB16" s="5">
        <f t="shared" ref="AB16:AB25" si="33">-8.57+31.45*AA16</f>
        <v>12.602430219278212</v>
      </c>
      <c r="AC16" s="5">
        <f t="shared" ref="AC16:AC25" si="34">7.17+17.1*(J16/100)+25.9*(K16/100)+34.4*(L16/100)-28.6*(D16/100)</f>
        <v>11.920373708308453</v>
      </c>
      <c r="AD16" s="5">
        <f t="shared" ref="AD16:AD25" si="35">J16+K16+L16</f>
        <v>33.336387245054951</v>
      </c>
      <c r="AE16" s="5">
        <f t="shared" ref="AE16:AE25" si="36">D16+E16+F16+G16+H16+I16</f>
        <v>30.676656351231486</v>
      </c>
      <c r="AF16" s="5">
        <f t="shared" ref="AF16:AF25" si="37">B16+C16</f>
        <v>35.986956403713613</v>
      </c>
      <c r="AG16" s="5">
        <f t="shared" ref="AG16:AG25" si="38">SUM(B16:E16,J16)</f>
        <v>78.245968836527553</v>
      </c>
      <c r="AH16" s="5">
        <f t="shared" ref="AH16:AH25" si="39">SUM(F16:G16,K16)</f>
        <v>14.117215918345181</v>
      </c>
      <c r="AI16" s="5">
        <f t="shared" ref="AI16:AI25" si="40">SUM(H16:I16,L16)</f>
        <v>7.6368152451273197</v>
      </c>
      <c r="AJ16" s="5">
        <f t="shared" ref="AJ16:AJ25" si="41">SUM(C16,E16,G16,I16)/SUM(B16:I16)</f>
        <v>0.75725549347535781</v>
      </c>
      <c r="AK16" s="5">
        <f t="shared" ref="AK16:AK25" si="42">-LOG((C16+E16)/(B16+C16+D16+E16+J16))</f>
        <v>0.26967973007318635</v>
      </c>
    </row>
    <row r="17" spans="1:37">
      <c r="A17" s="4" t="s">
        <v>13</v>
      </c>
      <c r="B17" s="4">
        <v>5.5587104859799403</v>
      </c>
      <c r="C17" s="4">
        <v>32.448716556501203</v>
      </c>
      <c r="D17" s="4">
        <v>7.1506646419727602</v>
      </c>
      <c r="E17" s="4">
        <v>11.8231858309404</v>
      </c>
      <c r="F17" s="4">
        <v>2.7758838305167401</v>
      </c>
      <c r="G17" s="4">
        <v>5.0879335482642096</v>
      </c>
      <c r="H17" s="4">
        <v>1.0942070136773701</v>
      </c>
      <c r="I17" s="4">
        <v>2.96093681851278</v>
      </c>
      <c r="J17" s="4">
        <v>22.240627631375201</v>
      </c>
      <c r="K17" s="4">
        <v>6.2500556316101497</v>
      </c>
      <c r="L17" s="4">
        <v>2.6090780106492302</v>
      </c>
      <c r="M17" s="4">
        <v>4.4348842373728674</v>
      </c>
      <c r="N17" s="4">
        <v>3.1677744552663336</v>
      </c>
      <c r="O17" s="5">
        <f t="shared" si="22"/>
        <v>2.0031478110750416</v>
      </c>
      <c r="P17" s="6">
        <v>3.7894022099524194E-2</v>
      </c>
      <c r="Q17" s="5">
        <f t="shared" si="23"/>
        <v>32.448716556501203</v>
      </c>
      <c r="R17" s="5">
        <f t="shared" si="24"/>
        <v>0.46540359922752489</v>
      </c>
      <c r="S17" s="5">
        <f t="shared" si="25"/>
        <v>6.983154909521776</v>
      </c>
      <c r="T17" s="5">
        <f t="shared" si="26"/>
        <v>0.51272626517035902</v>
      </c>
      <c r="U17" s="5">
        <f t="shared" si="27"/>
        <v>6.9529835612552784</v>
      </c>
      <c r="V17" s="5">
        <f t="shared" si="21"/>
        <v>0.25509296275858961</v>
      </c>
      <c r="W17" s="5">
        <f t="shared" si="28"/>
        <v>0.19636120474860094</v>
      </c>
      <c r="X17" s="5">
        <f t="shared" si="29"/>
        <v>7.462214315550276</v>
      </c>
      <c r="Y17" s="5">
        <f t="shared" si="30"/>
        <v>0.31099761273634591</v>
      </c>
      <c r="Z17" s="5">
        <f t="shared" si="31"/>
        <v>7.8120875872066575</v>
      </c>
      <c r="AA17" s="5">
        <f t="shared" si="32"/>
        <v>0.65227066523789468</v>
      </c>
      <c r="AB17" s="5">
        <f t="shared" si="33"/>
        <v>11.943912421731788</v>
      </c>
      <c r="AC17" s="5">
        <f t="shared" si="34"/>
        <v>11.444344481611312</v>
      </c>
      <c r="AD17" s="5">
        <f t="shared" si="35"/>
        <v>31.099761273634581</v>
      </c>
      <c r="AE17" s="5">
        <f t="shared" si="36"/>
        <v>30.892811683884261</v>
      </c>
      <c r="AF17" s="5">
        <f t="shared" si="37"/>
        <v>38.00742704248114</v>
      </c>
      <c r="AG17" s="5">
        <f t="shared" si="38"/>
        <v>79.221905146769501</v>
      </c>
      <c r="AH17" s="5">
        <f t="shared" si="39"/>
        <v>14.113873010391099</v>
      </c>
      <c r="AI17" s="5">
        <f t="shared" si="40"/>
        <v>6.66422184283938</v>
      </c>
      <c r="AJ17" s="5">
        <f t="shared" si="41"/>
        <v>0.7593699778314047</v>
      </c>
      <c r="AK17" s="5">
        <f t="shared" si="42"/>
        <v>0.25271709796126185</v>
      </c>
    </row>
    <row r="18" spans="1:37">
      <c r="A18" s="4" t="s">
        <v>14</v>
      </c>
      <c r="B18" s="4">
        <v>4.8551017568768202</v>
      </c>
      <c r="C18" s="4">
        <v>34.069628719135203</v>
      </c>
      <c r="D18" s="4">
        <v>8.6378042381079094</v>
      </c>
      <c r="E18" s="4">
        <v>12.1764260587875</v>
      </c>
      <c r="F18" s="4">
        <v>2.0913374371311502</v>
      </c>
      <c r="G18" s="4">
        <v>5.4932390314335997</v>
      </c>
      <c r="H18" s="4">
        <v>0.86173181144440303</v>
      </c>
      <c r="I18" s="4">
        <v>2.3579856991519601</v>
      </c>
      <c r="J18" s="4">
        <v>21.118126056486901</v>
      </c>
      <c r="K18" s="4">
        <v>5.5979702304853198</v>
      </c>
      <c r="L18" s="4">
        <v>2.74064896095914</v>
      </c>
      <c r="M18" s="4">
        <v>3.8635435631974784</v>
      </c>
      <c r="N18" s="4">
        <v>2.7596739737124842</v>
      </c>
      <c r="O18" s="5">
        <f t="shared" si="22"/>
        <v>1.8701018447853881</v>
      </c>
      <c r="P18" s="6">
        <v>3.4839799016228384E-2</v>
      </c>
      <c r="Q18" s="5">
        <f t="shared" si="23"/>
        <v>34.069628719135203</v>
      </c>
      <c r="R18" s="5">
        <f t="shared" si="24"/>
        <v>0.50254994941082354</v>
      </c>
      <c r="S18" s="5">
        <f t="shared" si="25"/>
        <v>6.9099765996606779</v>
      </c>
      <c r="T18" s="5">
        <f t="shared" si="26"/>
        <v>0.58768629425753272</v>
      </c>
      <c r="U18" s="5">
        <f t="shared" si="27"/>
        <v>6.8233027109344686</v>
      </c>
      <c r="V18" s="5">
        <f t="shared" si="21"/>
        <v>0.23918297899406873</v>
      </c>
      <c r="W18" s="5">
        <f t="shared" si="28"/>
        <v>0.21542369160208835</v>
      </c>
      <c r="X18" s="5">
        <f t="shared" si="29"/>
        <v>7.492523669647321</v>
      </c>
      <c r="Y18" s="5">
        <f t="shared" si="30"/>
        <v>0.29456745247931382</v>
      </c>
      <c r="Z18" s="5">
        <f t="shared" si="31"/>
        <v>7.0921328136993598</v>
      </c>
      <c r="AA18" s="5">
        <f t="shared" si="32"/>
        <v>0.64172112093860212</v>
      </c>
      <c r="AB18" s="5">
        <f t="shared" si="33"/>
        <v>11.612129253519036</v>
      </c>
      <c r="AC18" s="5">
        <f t="shared" si="34"/>
        <v>10.703445075826041</v>
      </c>
      <c r="AD18" s="5">
        <f t="shared" si="35"/>
        <v>29.456745247931359</v>
      </c>
      <c r="AE18" s="5">
        <f t="shared" si="36"/>
        <v>31.618524276056526</v>
      </c>
      <c r="AF18" s="5">
        <f t="shared" si="37"/>
        <v>38.924730476012023</v>
      </c>
      <c r="AG18" s="5">
        <f t="shared" si="38"/>
        <v>80.857086829394333</v>
      </c>
      <c r="AH18" s="5">
        <f t="shared" si="39"/>
        <v>13.18254669905007</v>
      </c>
      <c r="AI18" s="5">
        <f t="shared" si="40"/>
        <v>5.9603664715555027</v>
      </c>
      <c r="AJ18" s="5">
        <f t="shared" si="41"/>
        <v>0.76686679256065893</v>
      </c>
      <c r="AK18" s="5">
        <f t="shared" si="42"/>
        <v>0.24264340097738782</v>
      </c>
    </row>
    <row r="19" spans="1:37">
      <c r="A19" s="4" t="s">
        <v>15</v>
      </c>
      <c r="B19" s="4">
        <v>5.3271834371688396</v>
      </c>
      <c r="C19" s="4">
        <v>33.186150542205802</v>
      </c>
      <c r="D19" s="4">
        <v>7.6176081676289504</v>
      </c>
      <c r="E19" s="4">
        <v>11.8063001528617</v>
      </c>
      <c r="F19" s="4">
        <v>2.9587648524368801</v>
      </c>
      <c r="G19" s="4">
        <v>5.1363407596820201</v>
      </c>
      <c r="H19" s="4">
        <v>1.5526872712154201</v>
      </c>
      <c r="I19" s="4">
        <v>2.9332879020434701</v>
      </c>
      <c r="J19" s="4">
        <v>19.943450548145201</v>
      </c>
      <c r="K19" s="4">
        <v>6.5979049506559901</v>
      </c>
      <c r="L19" s="4">
        <v>2.94032141595576</v>
      </c>
      <c r="M19" s="4">
        <v>3.1079479717440979</v>
      </c>
      <c r="N19" s="4">
        <v>2.3907292090339216</v>
      </c>
      <c r="O19" s="5">
        <f t="shared" si="22"/>
        <v>1.9827798475936069</v>
      </c>
      <c r="P19" s="6">
        <v>2.3046797381557901E-2</v>
      </c>
      <c r="Q19" s="5">
        <f t="shared" si="23"/>
        <v>33.186150542205802</v>
      </c>
      <c r="R19" s="5">
        <f t="shared" si="24"/>
        <v>0.42802548841355098</v>
      </c>
      <c r="S19" s="5">
        <f t="shared" si="25"/>
        <v>7.0567897878253047</v>
      </c>
      <c r="T19" s="5">
        <f t="shared" si="26"/>
        <v>0.45998931555306766</v>
      </c>
      <c r="U19" s="5">
        <f t="shared" si="27"/>
        <v>7.044218484093193</v>
      </c>
      <c r="V19" s="5">
        <f t="shared" si="21"/>
        <v>0.2717889410914347</v>
      </c>
      <c r="W19" s="5">
        <f t="shared" si="28"/>
        <v>0.23116598376834177</v>
      </c>
      <c r="X19" s="5">
        <f t="shared" si="29"/>
        <v>7.5175539141916641</v>
      </c>
      <c r="Y19" s="5">
        <f t="shared" si="30"/>
        <v>0.29481676914756944</v>
      </c>
      <c r="Z19" s="5">
        <f t="shared" si="31"/>
        <v>7.5224153242698186</v>
      </c>
      <c r="AA19" s="5">
        <f t="shared" si="32"/>
        <v>0.62809933867455214</v>
      </c>
      <c r="AB19" s="5">
        <f t="shared" si="33"/>
        <v>11.183724201314664</v>
      </c>
      <c r="AC19" s="5">
        <f t="shared" si="34"/>
        <v>11.122022057099631</v>
      </c>
      <c r="AD19" s="5">
        <f t="shared" si="35"/>
        <v>29.481676914756953</v>
      </c>
      <c r="AE19" s="5">
        <f t="shared" si="36"/>
        <v>32.004989105868439</v>
      </c>
      <c r="AF19" s="5">
        <f t="shared" si="37"/>
        <v>38.513333979374643</v>
      </c>
      <c r="AG19" s="5">
        <f t="shared" si="38"/>
        <v>77.880692848010497</v>
      </c>
      <c r="AH19" s="5">
        <f t="shared" si="39"/>
        <v>14.693010562774891</v>
      </c>
      <c r="AI19" s="5">
        <f t="shared" si="40"/>
        <v>7.4262965892146493</v>
      </c>
      <c r="AJ19" s="5">
        <f t="shared" si="41"/>
        <v>0.75245804260902727</v>
      </c>
      <c r="AK19" s="5">
        <f t="shared" si="42"/>
        <v>0.23829015705980339</v>
      </c>
    </row>
    <row r="20" spans="1:37">
      <c r="A20" s="4" t="s">
        <v>16</v>
      </c>
      <c r="B20" s="4">
        <v>3.9369910642523398</v>
      </c>
      <c r="C20" s="4">
        <v>37.556623744843897</v>
      </c>
      <c r="D20" s="4">
        <v>7.58312460945411</v>
      </c>
      <c r="E20" s="4">
        <v>11.845303727142101</v>
      </c>
      <c r="F20" s="4">
        <v>2.0602359517433899</v>
      </c>
      <c r="G20" s="4">
        <v>4.3251280471234201</v>
      </c>
      <c r="H20" s="4">
        <v>0.836453373075976</v>
      </c>
      <c r="I20" s="4">
        <v>1.6265749493263999</v>
      </c>
      <c r="J20" s="4">
        <v>21.275814975152201</v>
      </c>
      <c r="K20" s="4">
        <v>5.8040528494055001</v>
      </c>
      <c r="L20" s="4">
        <v>3.14969670848068</v>
      </c>
      <c r="M20" s="4">
        <v>8.3317243287109672</v>
      </c>
      <c r="N20" s="4">
        <v>2.7772414429036556</v>
      </c>
      <c r="O20" s="5">
        <f t="shared" si="22"/>
        <v>2.1357164918449478</v>
      </c>
      <c r="P20" s="6">
        <v>4.2026911787390965E-2</v>
      </c>
      <c r="Q20" s="5">
        <f t="shared" si="23"/>
        <v>37.556623744843897</v>
      </c>
      <c r="R20" s="5">
        <f t="shared" si="24"/>
        <v>0.52365675654795096</v>
      </c>
      <c r="S20" s="5">
        <f t="shared" si="25"/>
        <v>6.8683961896005368</v>
      </c>
      <c r="T20" s="5">
        <f t="shared" si="26"/>
        <v>0.56462091523404789</v>
      </c>
      <c r="U20" s="5">
        <f t="shared" si="27"/>
        <v>6.8632058166450971</v>
      </c>
      <c r="V20" s="5">
        <f t="shared" si="21"/>
        <v>0.23045137756387651</v>
      </c>
      <c r="W20" s="5">
        <f t="shared" si="28"/>
        <v>0.25136060642920727</v>
      </c>
      <c r="X20" s="5">
        <f t="shared" si="29"/>
        <v>7.5496633642224396</v>
      </c>
      <c r="Y20" s="5">
        <f t="shared" si="30"/>
        <v>0.30229564533038383</v>
      </c>
      <c r="Z20" s="5">
        <f t="shared" si="31"/>
        <v>7.2120311956150172</v>
      </c>
      <c r="AA20" s="5">
        <f t="shared" si="32"/>
        <v>0.67708897386755307</v>
      </c>
      <c r="AB20" s="5">
        <f t="shared" si="33"/>
        <v>12.724448228134545</v>
      </c>
      <c r="AC20" s="5">
        <f t="shared" si="34"/>
        <v>11.226136078160531</v>
      </c>
      <c r="AD20" s="5">
        <f t="shared" si="35"/>
        <v>30.229564533038381</v>
      </c>
      <c r="AE20" s="5">
        <f t="shared" si="36"/>
        <v>28.2768206578654</v>
      </c>
      <c r="AF20" s="5">
        <f t="shared" si="37"/>
        <v>41.493614809096236</v>
      </c>
      <c r="AG20" s="5">
        <f t="shared" si="38"/>
        <v>82.197858120844643</v>
      </c>
      <c r="AH20" s="5">
        <f t="shared" si="39"/>
        <v>12.189416848272309</v>
      </c>
      <c r="AI20" s="5">
        <f t="shared" si="40"/>
        <v>5.6127250308830554</v>
      </c>
      <c r="AJ20" s="5">
        <f t="shared" si="41"/>
        <v>0.79336799459489404</v>
      </c>
      <c r="AK20" s="5">
        <f t="shared" si="42"/>
        <v>0.22111660727045523</v>
      </c>
    </row>
    <row r="21" spans="1:37">
      <c r="A21" s="4" t="s">
        <v>17</v>
      </c>
      <c r="B21" s="4">
        <v>2.78058716359318</v>
      </c>
      <c r="C21" s="4">
        <v>36.061251854488297</v>
      </c>
      <c r="D21" s="4">
        <v>6.9595289864010104</v>
      </c>
      <c r="E21" s="4">
        <v>13.0410612782842</v>
      </c>
      <c r="F21" s="4">
        <v>2.3441877429335598</v>
      </c>
      <c r="G21" s="4">
        <v>4.2519760652075096</v>
      </c>
      <c r="H21" s="4">
        <v>0.58850270112167902</v>
      </c>
      <c r="I21" s="4">
        <v>1.54292545749918</v>
      </c>
      <c r="J21" s="4">
        <v>23.437340320187801</v>
      </c>
      <c r="K21" s="4">
        <v>6.1830666276680804</v>
      </c>
      <c r="L21" s="4">
        <v>2.8095718026154901</v>
      </c>
      <c r="M21" s="4">
        <v>11.135949815046544</v>
      </c>
      <c r="N21" s="4">
        <v>3.1816999471561553</v>
      </c>
      <c r="O21" s="5">
        <f t="shared" si="22"/>
        <v>1.9420346351809437</v>
      </c>
      <c r="P21" s="6">
        <v>4.6347561614842027E-2</v>
      </c>
      <c r="Q21" s="5">
        <f t="shared" si="23"/>
        <v>36.061251854488297</v>
      </c>
      <c r="R21" s="5">
        <f t="shared" si="24"/>
        <v>0.53136442553107877</v>
      </c>
      <c r="S21" s="5">
        <f t="shared" si="25"/>
        <v>6.8532120817037754</v>
      </c>
      <c r="T21" s="5">
        <f t="shared" si="26"/>
        <v>0.55201963789758179</v>
      </c>
      <c r="U21" s="5">
        <f t="shared" si="27"/>
        <v>6.8850060264371837</v>
      </c>
      <c r="V21" s="5">
        <f t="shared" si="21"/>
        <v>0.22731902863447165</v>
      </c>
      <c r="W21" s="5">
        <f t="shared" si="28"/>
        <v>0.24038380220558528</v>
      </c>
      <c r="X21" s="5">
        <f t="shared" si="29"/>
        <v>7.5322102455068807</v>
      </c>
      <c r="Y21" s="5">
        <f t="shared" si="30"/>
        <v>0.32429978750471378</v>
      </c>
      <c r="Z21" s="5">
        <f t="shared" si="31"/>
        <v>7.8504571198849105</v>
      </c>
      <c r="AA21" s="5">
        <f t="shared" si="32"/>
        <v>0.71902385856555628</v>
      </c>
      <c r="AB21" s="5">
        <f t="shared" si="33"/>
        <v>14.043300351886746</v>
      </c>
      <c r="AC21" s="5">
        <f t="shared" si="34"/>
        <v>11.755266861307186</v>
      </c>
      <c r="AD21" s="5">
        <f t="shared" si="35"/>
        <v>32.429978750471371</v>
      </c>
      <c r="AE21" s="5">
        <f t="shared" si="36"/>
        <v>28.728182231447139</v>
      </c>
      <c r="AF21" s="5">
        <f t="shared" si="37"/>
        <v>38.84183901808148</v>
      </c>
      <c r="AG21" s="5">
        <f t="shared" si="38"/>
        <v>82.279769602954488</v>
      </c>
      <c r="AH21" s="5">
        <f t="shared" si="39"/>
        <v>12.779230435809151</v>
      </c>
      <c r="AI21" s="5">
        <f t="shared" si="40"/>
        <v>4.9409999612363489</v>
      </c>
      <c r="AJ21" s="5">
        <f t="shared" si="41"/>
        <v>0.81244927321762761</v>
      </c>
      <c r="AK21" s="5">
        <f t="shared" si="42"/>
        <v>0.22419111539245939</v>
      </c>
    </row>
    <row r="22" spans="1:37">
      <c r="A22" s="4" t="s">
        <v>18</v>
      </c>
      <c r="B22" s="4">
        <v>3.48189876015278</v>
      </c>
      <c r="C22" s="4">
        <v>34.589122707143197</v>
      </c>
      <c r="D22" s="4">
        <v>7.1752379187159798</v>
      </c>
      <c r="E22" s="4">
        <v>13.261555027460201</v>
      </c>
      <c r="F22" s="4">
        <v>2.2407827873283601</v>
      </c>
      <c r="G22" s="4">
        <v>5.1771730424248803</v>
      </c>
      <c r="H22" s="4">
        <v>0.62968748965690702</v>
      </c>
      <c r="I22" s="4">
        <v>1.9015293434921801</v>
      </c>
      <c r="J22" s="4">
        <v>21.125063713451599</v>
      </c>
      <c r="K22" s="4">
        <v>6.9249074913779998</v>
      </c>
      <c r="L22" s="4">
        <v>3.4930417187958498</v>
      </c>
      <c r="M22" s="4">
        <v>10.082781787081171</v>
      </c>
      <c r="N22" s="4">
        <v>3.3609272623603905</v>
      </c>
      <c r="O22" s="5">
        <f t="shared" si="22"/>
        <v>1.8628667211906771</v>
      </c>
      <c r="P22" s="6">
        <v>4.2427365090305702E-2</v>
      </c>
      <c r="Q22" s="5">
        <f t="shared" si="23"/>
        <v>34.589122707143197</v>
      </c>
      <c r="R22" s="5">
        <f t="shared" si="24"/>
        <v>0.46205908033929144</v>
      </c>
      <c r="S22" s="5">
        <f t="shared" si="25"/>
        <v>6.9897436117315959</v>
      </c>
      <c r="T22" s="5">
        <f t="shared" si="26"/>
        <v>0.48962588662720796</v>
      </c>
      <c r="U22" s="5">
        <f t="shared" si="27"/>
        <v>6.9929472161349304</v>
      </c>
      <c r="V22" s="5">
        <f t="shared" si="21"/>
        <v>0.25655907633680458</v>
      </c>
      <c r="W22" s="5">
        <f t="shared" si="28"/>
        <v>0.26439559459582662</v>
      </c>
      <c r="X22" s="5">
        <f t="shared" si="29"/>
        <v>7.5703889954073649</v>
      </c>
      <c r="Y22" s="5">
        <f t="shared" si="30"/>
        <v>0.31543012923625469</v>
      </c>
      <c r="Z22" s="5">
        <f t="shared" si="31"/>
        <v>7.9684590208001129</v>
      </c>
      <c r="AA22" s="5">
        <f t="shared" si="32"/>
        <v>0.69985753486356839</v>
      </c>
      <c r="AB22" s="5">
        <f t="shared" si="33"/>
        <v>13.440519471459226</v>
      </c>
      <c r="AC22" s="5">
        <f t="shared" si="34"/>
        <v>11.725425241780128</v>
      </c>
      <c r="AD22" s="5">
        <f t="shared" si="35"/>
        <v>31.543012923625451</v>
      </c>
      <c r="AE22" s="5">
        <f t="shared" si="36"/>
        <v>30.385965609078504</v>
      </c>
      <c r="AF22" s="5">
        <f t="shared" si="37"/>
        <v>38.071021467295978</v>
      </c>
      <c r="AG22" s="5">
        <f t="shared" si="38"/>
        <v>79.632878126923757</v>
      </c>
      <c r="AH22" s="5">
        <f t="shared" si="39"/>
        <v>14.34286332113124</v>
      </c>
      <c r="AI22" s="5">
        <f t="shared" si="40"/>
        <v>6.0242585519449374</v>
      </c>
      <c r="AJ22" s="5">
        <f t="shared" si="41"/>
        <v>0.80239260397537115</v>
      </c>
      <c r="AK22" s="5">
        <f t="shared" si="42"/>
        <v>0.2212043191741758</v>
      </c>
    </row>
    <row r="23" spans="1:37">
      <c r="A23" s="4" t="s">
        <v>19</v>
      </c>
      <c r="B23" s="4">
        <v>3.1808905384620001</v>
      </c>
      <c r="C23" s="4">
        <v>39.343612414182502</v>
      </c>
      <c r="D23" s="4">
        <v>6.6984208977277504</v>
      </c>
      <c r="E23" s="4">
        <v>12.5896177617934</v>
      </c>
      <c r="F23" s="4">
        <v>1.7124922204598101</v>
      </c>
      <c r="G23" s="4">
        <v>4.6361208151618198</v>
      </c>
      <c r="H23" s="4">
        <v>0.48005596186535199</v>
      </c>
      <c r="I23" s="4">
        <v>1.35427529338165</v>
      </c>
      <c r="J23" s="4">
        <v>21.906723139852499</v>
      </c>
      <c r="K23" s="4">
        <v>5.6265885393685204</v>
      </c>
      <c r="L23" s="4">
        <v>2.4712024177447902</v>
      </c>
      <c r="M23" s="4">
        <v>7.9214571591489351</v>
      </c>
      <c r="N23" s="4">
        <v>2.9338730219070128</v>
      </c>
      <c r="O23" s="5">
        <f t="shared" si="22"/>
        <v>2.2047085089003149</v>
      </c>
      <c r="P23" s="6">
        <v>4.1422339463008009E-2</v>
      </c>
      <c r="Q23" s="5">
        <f t="shared" si="23"/>
        <v>39.343612414182502</v>
      </c>
      <c r="R23" s="5">
        <f t="shared" si="24"/>
        <v>0.53655916348096877</v>
      </c>
      <c r="S23" s="5">
        <f t="shared" si="25"/>
        <v>6.8429784479424924</v>
      </c>
      <c r="T23" s="5">
        <f t="shared" si="26"/>
        <v>0.59080247220511739</v>
      </c>
      <c r="U23" s="5">
        <f t="shared" si="27"/>
        <v>6.8179117230851469</v>
      </c>
      <c r="V23" s="5">
        <f t="shared" si="21"/>
        <v>0.22522493556510637</v>
      </c>
      <c r="W23" s="5">
        <f t="shared" si="28"/>
        <v>0.27876340234562647</v>
      </c>
      <c r="X23" s="5">
        <f t="shared" si="29"/>
        <v>7.5932338097295462</v>
      </c>
      <c r="Y23" s="5">
        <f t="shared" si="30"/>
        <v>0.30004514096965784</v>
      </c>
      <c r="Z23" s="5">
        <f t="shared" si="31"/>
        <v>7.0691089131222995</v>
      </c>
      <c r="AA23" s="5">
        <f t="shared" si="32"/>
        <v>0.71309648259746672</v>
      </c>
      <c r="AB23" s="5">
        <f t="shared" si="33"/>
        <v>13.856884377690328</v>
      </c>
      <c r="AC23" s="5">
        <f t="shared" si="34"/>
        <v>11.307681343565296</v>
      </c>
      <c r="AD23" s="5">
        <f t="shared" si="35"/>
        <v>30.00451409696581</v>
      </c>
      <c r="AE23" s="5">
        <f t="shared" si="36"/>
        <v>27.470982950389786</v>
      </c>
      <c r="AF23" s="5">
        <f t="shared" si="37"/>
        <v>42.524502952644504</v>
      </c>
      <c r="AG23" s="5">
        <f t="shared" si="38"/>
        <v>83.719264752018148</v>
      </c>
      <c r="AH23" s="5">
        <f t="shared" si="39"/>
        <v>11.975201574990152</v>
      </c>
      <c r="AI23" s="5">
        <f t="shared" si="40"/>
        <v>4.3055336729917926</v>
      </c>
      <c r="AJ23" s="5">
        <f t="shared" si="41"/>
        <v>0.82753374074382124</v>
      </c>
      <c r="AK23" s="5">
        <f t="shared" si="42"/>
        <v>0.20738006961881231</v>
      </c>
    </row>
    <row r="24" spans="1:37">
      <c r="A24" s="4" t="s">
        <v>20</v>
      </c>
      <c r="B24" s="4">
        <v>2.9316654909072</v>
      </c>
      <c r="C24" s="4">
        <v>41.827082869736898</v>
      </c>
      <c r="D24" s="4">
        <v>6.40913588780887</v>
      </c>
      <c r="E24" s="4">
        <v>9.5093532060356694</v>
      </c>
      <c r="F24" s="4">
        <v>2.3110538750349199</v>
      </c>
      <c r="G24" s="4">
        <v>7.47764084256975</v>
      </c>
      <c r="H24" s="4">
        <v>0.79247766451557899</v>
      </c>
      <c r="I24" s="4">
        <v>2.2105856229078999</v>
      </c>
      <c r="J24" s="4">
        <v>18.640222336904799</v>
      </c>
      <c r="K24" s="4">
        <v>4.6353646353646401</v>
      </c>
      <c r="L24" s="4">
        <v>3.25541756821378</v>
      </c>
      <c r="M24" s="4">
        <v>3.054692093166322</v>
      </c>
      <c r="N24" s="4">
        <v>2.3497631485894779</v>
      </c>
      <c r="O24" s="5">
        <f t="shared" si="22"/>
        <v>2.8117460204154483</v>
      </c>
      <c r="P24" s="6">
        <v>5.7325066997845689E-2</v>
      </c>
      <c r="Q24" s="5">
        <f t="shared" si="23"/>
        <v>41.827082869736898</v>
      </c>
      <c r="R24" s="5">
        <f t="shared" si="24"/>
        <v>0.37947004006106305</v>
      </c>
      <c r="S24" s="5">
        <f t="shared" si="25"/>
        <v>7.152444021079706</v>
      </c>
      <c r="T24" s="5">
        <f t="shared" si="26"/>
        <v>0.55703565823710355</v>
      </c>
      <c r="U24" s="5">
        <f t="shared" si="27"/>
        <v>6.8763283112498108</v>
      </c>
      <c r="V24" s="5">
        <f t="shared" si="21"/>
        <v>0.29447209951960729</v>
      </c>
      <c r="W24" s="5">
        <f t="shared" si="28"/>
        <v>0.36121280976025782</v>
      </c>
      <c r="X24" s="5">
        <f t="shared" si="29"/>
        <v>7.7243283675188099</v>
      </c>
      <c r="Y24" s="5">
        <f t="shared" si="30"/>
        <v>0.26531004540483216</v>
      </c>
      <c r="Z24" s="5">
        <f t="shared" si="31"/>
        <v>6.8830162804035702</v>
      </c>
      <c r="AA24" s="5">
        <f t="shared" si="32"/>
        <v>0.68071263189350839</v>
      </c>
      <c r="AB24" s="5">
        <f t="shared" si="33"/>
        <v>12.838412273050839</v>
      </c>
      <c r="AC24" s="5">
        <f t="shared" si="34"/>
        <v>10.844888239722366</v>
      </c>
      <c r="AD24" s="5">
        <f t="shared" si="35"/>
        <v>26.531004540483217</v>
      </c>
      <c r="AE24" s="5">
        <f t="shared" si="36"/>
        <v>28.710247098872685</v>
      </c>
      <c r="AF24" s="5">
        <f t="shared" si="37"/>
        <v>44.758748360644098</v>
      </c>
      <c r="AG24" s="5">
        <f t="shared" si="38"/>
        <v>79.317459791393446</v>
      </c>
      <c r="AH24" s="5">
        <f t="shared" si="39"/>
        <v>14.42405935296931</v>
      </c>
      <c r="AI24" s="5">
        <f t="shared" si="40"/>
        <v>6.2584808556372593</v>
      </c>
      <c r="AJ24" s="5">
        <f t="shared" si="41"/>
        <v>0.83061789751673265</v>
      </c>
      <c r="AK24" s="5">
        <f t="shared" si="42"/>
        <v>0.18894308170869925</v>
      </c>
    </row>
    <row r="25" spans="1:37">
      <c r="A25" s="4" t="s">
        <v>21</v>
      </c>
      <c r="B25" s="4">
        <v>3.6097413242565302</v>
      </c>
      <c r="C25" s="4">
        <v>39.901638696679797</v>
      </c>
      <c r="D25" s="4">
        <v>6.1061696370375698</v>
      </c>
      <c r="E25" s="4">
        <v>9.4304393339873194</v>
      </c>
      <c r="F25" s="4">
        <v>1.35243500187637</v>
      </c>
      <c r="G25" s="4">
        <v>9.9206657493300998</v>
      </c>
      <c r="H25" s="4">
        <v>1.23419075772439</v>
      </c>
      <c r="I25" s="4">
        <v>2.8005978049759999</v>
      </c>
      <c r="J25" s="4">
        <v>17.1618747901428</v>
      </c>
      <c r="K25" s="4">
        <v>5.2456728268669899</v>
      </c>
      <c r="L25" s="4">
        <v>3.2365740771221101</v>
      </c>
      <c r="M25" s="4">
        <v>2.9042682335477634</v>
      </c>
      <c r="N25" s="4">
        <v>2.6402438486797846</v>
      </c>
      <c r="O25" s="5">
        <f t="shared" si="22"/>
        <v>2.8005712251678077</v>
      </c>
      <c r="P25" s="6">
        <v>8.5997827365125235E-2</v>
      </c>
      <c r="Q25" s="5">
        <f t="shared" si="23"/>
        <v>39.901638696679797</v>
      </c>
      <c r="R25" s="5">
        <f t="shared" si="24"/>
        <v>0.29654981439086653</v>
      </c>
      <c r="S25" s="5">
        <f t="shared" si="25"/>
        <v>7.3157968656499932</v>
      </c>
      <c r="T25" s="5">
        <f t="shared" si="26"/>
        <v>0.54734047568362532</v>
      </c>
      <c r="U25" s="5">
        <f t="shared" si="27"/>
        <v>6.8931009770673279</v>
      </c>
      <c r="V25" s="5">
        <f t="shared" si="21"/>
        <v>0.3356297053331122</v>
      </c>
      <c r="W25" s="5">
        <f t="shared" si="28"/>
        <v>0.38545261984530282</v>
      </c>
      <c r="X25" s="5">
        <f t="shared" si="29"/>
        <v>7.7628696655540317</v>
      </c>
      <c r="Y25" s="5">
        <f t="shared" si="30"/>
        <v>0.25644121694131911</v>
      </c>
      <c r="Z25" s="5">
        <f t="shared" si="31"/>
        <v>7.0782402775846798</v>
      </c>
      <c r="AA25" s="5">
        <f t="shared" si="32"/>
        <v>0.67579393720678449</v>
      </c>
      <c r="AB25" s="5">
        <f t="shared" si="33"/>
        <v>12.683719325153373</v>
      </c>
      <c r="AC25" s="5">
        <f t="shared" si="34"/>
        <v>10.83032681761023</v>
      </c>
      <c r="AD25" s="5">
        <f t="shared" si="35"/>
        <v>25.644121694131901</v>
      </c>
      <c r="AE25" s="5">
        <f t="shared" si="36"/>
        <v>30.844498284931753</v>
      </c>
      <c r="AF25" s="5">
        <f t="shared" si="37"/>
        <v>43.511380020936329</v>
      </c>
      <c r="AG25" s="5">
        <f t="shared" si="38"/>
        <v>76.209863782104023</v>
      </c>
      <c r="AH25" s="5">
        <f t="shared" si="39"/>
        <v>16.518773578073461</v>
      </c>
      <c r="AI25" s="5">
        <f t="shared" si="40"/>
        <v>7.2713626398225006</v>
      </c>
      <c r="AJ25" s="5">
        <f t="shared" si="41"/>
        <v>0.83454520340291705</v>
      </c>
      <c r="AK25" s="5">
        <f t="shared" si="42"/>
        <v>0.18888177559644176</v>
      </c>
    </row>
    <row r="26" spans="1:37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5"/>
      <c r="P26" s="6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</row>
    <row r="27" spans="1:37">
      <c r="A27" s="4" t="s">
        <v>22</v>
      </c>
      <c r="B27" s="4">
        <v>8.4251608285378392</v>
      </c>
      <c r="C27" s="4">
        <v>13.713929863654201</v>
      </c>
      <c r="D27" s="4">
        <v>11.360393824709501</v>
      </c>
      <c r="E27" s="4">
        <v>8.84488008177685</v>
      </c>
      <c r="F27" s="4">
        <v>5.4075818698793698</v>
      </c>
      <c r="G27" s="4">
        <v>8.8915690605074307</v>
      </c>
      <c r="H27" s="4">
        <v>1.08562272766076</v>
      </c>
      <c r="I27" s="4">
        <v>3.5516676042403099</v>
      </c>
      <c r="J27" s="4">
        <v>23.909660218932601</v>
      </c>
      <c r="K27" s="4">
        <v>9.9583016856625708</v>
      </c>
      <c r="L27" s="4">
        <v>4.8512322344386503</v>
      </c>
      <c r="M27" s="4">
        <v>19.146376908510479</v>
      </c>
      <c r="N27" s="4" t="s">
        <v>23</v>
      </c>
      <c r="O27" s="5">
        <f t="shared" ref="O27:O36" si="43">(B27+C27)/(D27+E27)</f>
        <v>1.0957085162347089</v>
      </c>
      <c r="P27" s="6">
        <v>3.6346640050877989E-2</v>
      </c>
      <c r="Q27" s="5">
        <f t="shared" ref="Q27:Q36" si="44">C27</f>
        <v>13.713929863654201</v>
      </c>
      <c r="R27" s="5">
        <f t="shared" ref="R27:R36" si="45">-LOG((K27+F27+G27)/(J27+D27+E27))</f>
        <v>0.25974044334071195</v>
      </c>
      <c r="S27" s="5">
        <f t="shared" ref="S27:S36" si="46">7.9-1.97*R27</f>
        <v>7.3883113266187976</v>
      </c>
      <c r="T27" s="5">
        <f t="shared" ref="T27:T36" si="47">-LOG((K27+F27)/(J27+D27))</f>
        <v>0.36084858739898823</v>
      </c>
      <c r="U27" s="5">
        <f t="shared" ref="U27:U36" si="48">7.84-1.73*T27</f>
        <v>7.2157319437997502</v>
      </c>
      <c r="V27" s="5">
        <f t="shared" si="21"/>
        <v>0.35478434748478743</v>
      </c>
      <c r="W27" s="5">
        <f t="shared" ref="W27:W36" si="49">LOG((L27+E27+G27+I27+C27)/(J27+D27+B27))</f>
        <v>-3.9969821475001853E-2</v>
      </c>
      <c r="X27" s="5">
        <f t="shared" ref="X27:X36" si="50">7.15+1.59*W27</f>
        <v>7.0864479838547476</v>
      </c>
      <c r="Y27" s="5">
        <f t="shared" ref="Y27:Y36" si="51">(J27+K27+L27)/(J27+K27+L27+D27+E27+F27+G27+H27+I27+B27+C27)</f>
        <v>0.38719194139033786</v>
      </c>
      <c r="Z27" s="5">
        <f t="shared" ref="Z27:Z36" si="52">0.81-5.67*R27+31*Y27</f>
        <v>11.340221869358636</v>
      </c>
      <c r="AA27" s="5">
        <f t="shared" ref="AA27:AA36" si="53">(J27+K27+L27)/(J27+K27+L27+D27+F27+H27+B27)</f>
        <v>0.59569866618442269</v>
      </c>
      <c r="AB27" s="5">
        <f t="shared" ref="AB27:AB36" si="54">-8.57+31.45*AA27</f>
        <v>10.164723051500093</v>
      </c>
      <c r="AC27" s="5">
        <f t="shared" ref="AC27:AC36" si="55">7.17+17.1*(J27/100)+25.9*(K27/100)+34.4*(L27/100)-28.6*(D27/100)</f>
        <v>12.257503288804058</v>
      </c>
      <c r="AD27" s="5">
        <f t="shared" ref="AD27:AD36" si="56">J27+K27+L27</f>
        <v>38.719194139033817</v>
      </c>
      <c r="AE27" s="5">
        <f t="shared" ref="AE27:AE36" si="57">D27+E27+F27+G27+H27+I27</f>
        <v>39.141715168774219</v>
      </c>
      <c r="AF27" s="5">
        <f t="shared" ref="AF27:AF36" si="58">B27+C27</f>
        <v>22.139090692192042</v>
      </c>
      <c r="AG27" s="5">
        <f t="shared" ref="AG27:AG36" si="59">SUM(B27:E27,J27)</f>
        <v>66.254024817610997</v>
      </c>
      <c r="AH27" s="5">
        <f t="shared" ref="AH27:AH36" si="60">SUM(F27:G27,K27)</f>
        <v>24.25745261604937</v>
      </c>
      <c r="AI27" s="5">
        <f t="shared" ref="AI27:AI36" si="61">SUM(H27:I27,L27)</f>
        <v>9.4885225663397215</v>
      </c>
      <c r="AJ27" s="5">
        <f t="shared" ref="AJ27:AJ36" si="62">SUM(C27,E27,G27,I27)/SUM(B27:I27)</f>
        <v>0.57117471153351573</v>
      </c>
      <c r="AK27" s="5">
        <f t="shared" ref="AK27:AK36" si="63">-LOG((C27+E27)/(B27+C27+D27+E27+J27))</f>
        <v>0.46789608065747351</v>
      </c>
    </row>
    <row r="28" spans="1:37">
      <c r="A28" s="4" t="s">
        <v>24</v>
      </c>
      <c r="B28" s="4">
        <v>9.1968592064544392</v>
      </c>
      <c r="C28" s="4">
        <v>18.539055936829801</v>
      </c>
      <c r="D28" s="4">
        <v>12.551633067708799</v>
      </c>
      <c r="E28" s="4">
        <v>9.9357589356408393</v>
      </c>
      <c r="F28" s="4">
        <v>3.99859359441303</v>
      </c>
      <c r="G28" s="4">
        <v>8.4368902332647107</v>
      </c>
      <c r="H28" s="4">
        <v>1.69848972438208</v>
      </c>
      <c r="I28" s="4">
        <v>2.6835104312887701</v>
      </c>
      <c r="J28" s="4">
        <v>21.173583730786099</v>
      </c>
      <c r="K28" s="4">
        <v>7.2564086735501796</v>
      </c>
      <c r="L28" s="4">
        <v>4.5292164656812899</v>
      </c>
      <c r="M28" s="4">
        <v>7.6935399568025309</v>
      </c>
      <c r="N28" s="4" t="s">
        <v>23</v>
      </c>
      <c r="O28" s="5">
        <f t="shared" si="43"/>
        <v>1.2333984812090613</v>
      </c>
      <c r="P28" s="6">
        <v>6.5500257373114934E-2</v>
      </c>
      <c r="Q28" s="5">
        <f t="shared" si="44"/>
        <v>18.539055936829801</v>
      </c>
      <c r="R28" s="5">
        <f t="shared" si="45"/>
        <v>0.34580598080373315</v>
      </c>
      <c r="S28" s="5">
        <f t="shared" si="46"/>
        <v>7.2187622178166464</v>
      </c>
      <c r="T28" s="5">
        <f t="shared" si="47"/>
        <v>0.47660916331271075</v>
      </c>
      <c r="U28" s="5">
        <f t="shared" si="48"/>
        <v>7.0154661474690103</v>
      </c>
      <c r="V28" s="5">
        <f t="shared" si="21"/>
        <v>0.31082874461295307</v>
      </c>
      <c r="W28" s="5">
        <f t="shared" si="49"/>
        <v>1.1998408670307123E-2</v>
      </c>
      <c r="X28" s="5">
        <f t="shared" si="50"/>
        <v>7.1690774697857886</v>
      </c>
      <c r="Y28" s="5">
        <f t="shared" si="51"/>
        <v>0.32959208870017559</v>
      </c>
      <c r="Z28" s="5">
        <f t="shared" si="52"/>
        <v>9.0666348385482767</v>
      </c>
      <c r="AA28" s="5">
        <f t="shared" si="53"/>
        <v>0.54563904437436328</v>
      </c>
      <c r="AB28" s="5">
        <f t="shared" si="54"/>
        <v>8.5903479455737255</v>
      </c>
      <c r="AC28" s="5">
        <f t="shared" si="55"/>
        <v>10.638376071243567</v>
      </c>
      <c r="AD28" s="5">
        <f t="shared" si="56"/>
        <v>32.959208870017569</v>
      </c>
      <c r="AE28" s="5">
        <f t="shared" si="57"/>
        <v>39.304875986698235</v>
      </c>
      <c r="AF28" s="5">
        <f t="shared" si="58"/>
        <v>27.735915143284238</v>
      </c>
      <c r="AG28" s="5">
        <f t="shared" si="59"/>
        <v>71.396890877419978</v>
      </c>
      <c r="AH28" s="5">
        <f t="shared" si="60"/>
        <v>19.691892501227919</v>
      </c>
      <c r="AI28" s="5">
        <f t="shared" si="61"/>
        <v>8.9112166213521391</v>
      </c>
      <c r="AJ28" s="5">
        <f t="shared" si="62"/>
        <v>0.59061378706368006</v>
      </c>
      <c r="AK28" s="5">
        <f t="shared" si="63"/>
        <v>0.39921839073561893</v>
      </c>
    </row>
    <row r="29" spans="1:37">
      <c r="A29" s="4" t="s">
        <v>25</v>
      </c>
      <c r="B29" s="4">
        <v>9.0993938481997407</v>
      </c>
      <c r="C29" s="4">
        <v>16.152593276412102</v>
      </c>
      <c r="D29" s="4">
        <v>11.1293889748558</v>
      </c>
      <c r="E29" s="4">
        <v>9.4349022247255405</v>
      </c>
      <c r="F29" s="4">
        <v>4.0396564123106504</v>
      </c>
      <c r="G29" s="4">
        <v>8.8858885176833304</v>
      </c>
      <c r="H29" s="4">
        <v>0.84046542806463198</v>
      </c>
      <c r="I29" s="4">
        <v>3.1381894612413301</v>
      </c>
      <c r="J29" s="4">
        <v>24.400609201876399</v>
      </c>
      <c r="K29" s="4">
        <v>8.5420432663468802</v>
      </c>
      <c r="L29" s="4">
        <v>4.3368693882835103</v>
      </c>
      <c r="M29" s="4">
        <v>8.1199598804779907</v>
      </c>
      <c r="N29" s="4" t="s">
        <v>23</v>
      </c>
      <c r="O29" s="5">
        <f t="shared" si="43"/>
        <v>1.2279531970995401</v>
      </c>
      <c r="P29" s="6">
        <v>5.1790107986940212E-2</v>
      </c>
      <c r="Q29" s="5">
        <f t="shared" si="44"/>
        <v>16.152593276412102</v>
      </c>
      <c r="R29" s="5">
        <f t="shared" si="45"/>
        <v>0.32109037996817669</v>
      </c>
      <c r="S29" s="5">
        <f t="shared" si="46"/>
        <v>7.2674519514626921</v>
      </c>
      <c r="T29" s="5">
        <f t="shared" si="47"/>
        <v>0.45085587070735639</v>
      </c>
      <c r="U29" s="5">
        <f t="shared" si="48"/>
        <v>7.0600193436762737</v>
      </c>
      <c r="V29" s="5">
        <f t="shared" si="21"/>
        <v>0.32314893886200502</v>
      </c>
      <c r="W29" s="5">
        <f t="shared" si="49"/>
        <v>-2.6905126199223611E-2</v>
      </c>
      <c r="X29" s="5">
        <f t="shared" si="50"/>
        <v>7.1072208493432347</v>
      </c>
      <c r="Y29" s="5">
        <f t="shared" si="51"/>
        <v>0.3727952185650682</v>
      </c>
      <c r="Z29" s="5">
        <f t="shared" si="52"/>
        <v>10.546069321097551</v>
      </c>
      <c r="AA29" s="5">
        <f t="shared" si="53"/>
        <v>0.59753906190586947</v>
      </c>
      <c r="AB29" s="5">
        <f t="shared" si="54"/>
        <v>10.222603496939595</v>
      </c>
      <c r="AC29" s="5">
        <f t="shared" si="55"/>
        <v>11.863771202265475</v>
      </c>
      <c r="AD29" s="5">
        <f t="shared" si="56"/>
        <v>37.27952185650679</v>
      </c>
      <c r="AE29" s="5">
        <f t="shared" si="57"/>
        <v>37.468491018881288</v>
      </c>
      <c r="AF29" s="5">
        <f t="shared" si="58"/>
        <v>25.251987124611844</v>
      </c>
      <c r="AG29" s="5">
        <f t="shared" si="59"/>
        <v>70.216887526069584</v>
      </c>
      <c r="AH29" s="5">
        <f t="shared" si="60"/>
        <v>21.467588196340863</v>
      </c>
      <c r="AI29" s="5">
        <f t="shared" si="61"/>
        <v>8.3155242775894713</v>
      </c>
      <c r="AJ29" s="5">
        <f t="shared" si="62"/>
        <v>0.59966975050818039</v>
      </c>
      <c r="AK29" s="5">
        <f t="shared" si="63"/>
        <v>0.43841379545855452</v>
      </c>
    </row>
    <row r="30" spans="1:37">
      <c r="A30" s="4" t="s">
        <v>26</v>
      </c>
      <c r="B30" s="4">
        <v>9.5815320914210105</v>
      </c>
      <c r="C30" s="4">
        <v>12.6769321169576</v>
      </c>
      <c r="D30" s="4">
        <v>12.4540080726907</v>
      </c>
      <c r="E30" s="4">
        <v>9.6941992844542106</v>
      </c>
      <c r="F30" s="4">
        <v>5.4745376703851099</v>
      </c>
      <c r="G30" s="4">
        <v>8.1901460015686798</v>
      </c>
      <c r="H30" s="4">
        <v>1.2441272347777099</v>
      </c>
      <c r="I30" s="4">
        <v>3.69762718135933</v>
      </c>
      <c r="J30" s="4">
        <v>22.6650628122044</v>
      </c>
      <c r="K30" s="4">
        <v>9.4116355667430192</v>
      </c>
      <c r="L30" s="4">
        <v>4.9101919674382399</v>
      </c>
      <c r="M30" s="4">
        <v>17.463883551551209</v>
      </c>
      <c r="N30" s="4" t="s">
        <v>23</v>
      </c>
      <c r="O30" s="5">
        <f t="shared" si="43"/>
        <v>1.0049781388378654</v>
      </c>
      <c r="P30" s="6">
        <v>5.9050203334821853E-2</v>
      </c>
      <c r="Q30" s="5">
        <f t="shared" si="44"/>
        <v>12.6769321169576</v>
      </c>
      <c r="R30" s="5">
        <f t="shared" si="45"/>
        <v>0.28824009856884358</v>
      </c>
      <c r="S30" s="5">
        <f t="shared" si="46"/>
        <v>7.3321670058193789</v>
      </c>
      <c r="T30" s="5">
        <f t="shared" si="47"/>
        <v>0.37275994886333491</v>
      </c>
      <c r="U30" s="5">
        <f t="shared" si="48"/>
        <v>7.1951252884664303</v>
      </c>
      <c r="V30" s="5">
        <f t="shared" si="21"/>
        <v>0.33990954194755901</v>
      </c>
      <c r="W30" s="5">
        <f t="shared" si="49"/>
        <v>-5.7369826948817516E-2</v>
      </c>
      <c r="X30" s="5">
        <f t="shared" si="50"/>
        <v>7.0587819751513807</v>
      </c>
      <c r="Y30" s="5">
        <f t="shared" si="51"/>
        <v>0.36986890346385665</v>
      </c>
      <c r="Z30" s="5">
        <f t="shared" si="52"/>
        <v>10.641614648494212</v>
      </c>
      <c r="AA30" s="5">
        <f t="shared" si="53"/>
        <v>0.56261445162313206</v>
      </c>
      <c r="AB30" s="5">
        <f t="shared" si="54"/>
        <v>9.1242245035475023</v>
      </c>
      <c r="AC30" s="5">
        <f t="shared" si="55"/>
        <v>11.610599080682608</v>
      </c>
      <c r="AD30" s="5">
        <f t="shared" si="56"/>
        <v>36.986890346385657</v>
      </c>
      <c r="AE30" s="5">
        <f t="shared" si="57"/>
        <v>40.754645445235738</v>
      </c>
      <c r="AF30" s="5">
        <f t="shared" si="58"/>
        <v>22.258464208378612</v>
      </c>
      <c r="AG30" s="5">
        <f t="shared" si="59"/>
        <v>67.071734377727921</v>
      </c>
      <c r="AH30" s="5">
        <f t="shared" si="60"/>
        <v>23.076319238696808</v>
      </c>
      <c r="AI30" s="5">
        <f t="shared" si="61"/>
        <v>9.8519463835752799</v>
      </c>
      <c r="AJ30" s="5">
        <f t="shared" si="62"/>
        <v>0.5436790022371919</v>
      </c>
      <c r="AK30" s="5">
        <f t="shared" si="63"/>
        <v>0.47685158797578758</v>
      </c>
    </row>
    <row r="31" spans="1:37">
      <c r="A31" s="4" t="s">
        <v>27</v>
      </c>
      <c r="B31" s="4">
        <v>10.099175148722001</v>
      </c>
      <c r="C31" s="4">
        <v>13.1076193751028</v>
      </c>
      <c r="D31" s="4">
        <v>12.469810497588201</v>
      </c>
      <c r="E31" s="4">
        <v>8.7506540775705393</v>
      </c>
      <c r="F31" s="4">
        <v>5.3459441754137504</v>
      </c>
      <c r="G31" s="4">
        <v>8.6507314116251202</v>
      </c>
      <c r="H31" s="4">
        <v>0.95915973627592399</v>
      </c>
      <c r="I31" s="4">
        <v>2.83695018409311</v>
      </c>
      <c r="J31" s="4">
        <v>23.972605532442898</v>
      </c>
      <c r="K31" s="4">
        <v>9.5046135403910696</v>
      </c>
      <c r="L31" s="4">
        <v>4.3027363207745903</v>
      </c>
      <c r="M31" s="4">
        <v>19.870763605401919</v>
      </c>
      <c r="N31" s="4" t="s">
        <v>23</v>
      </c>
      <c r="O31" s="5">
        <f t="shared" si="43"/>
        <v>1.0936044515722485</v>
      </c>
      <c r="P31" s="6">
        <v>6.5047077816915294E-2</v>
      </c>
      <c r="Q31" s="5">
        <f t="shared" si="44"/>
        <v>13.1076193751028</v>
      </c>
      <c r="R31" s="5">
        <f t="shared" si="45"/>
        <v>0.28398015983781516</v>
      </c>
      <c r="S31" s="5">
        <f t="shared" si="46"/>
        <v>7.3405590851195042</v>
      </c>
      <c r="T31" s="5">
        <f t="shared" si="47"/>
        <v>0.38986439778250004</v>
      </c>
      <c r="U31" s="5">
        <f t="shared" si="48"/>
        <v>7.1655345918362752</v>
      </c>
      <c r="V31" s="5">
        <f t="shared" si="21"/>
        <v>0.34211381238774491</v>
      </c>
      <c r="W31" s="5">
        <f t="shared" si="49"/>
        <v>-9.2091341845183139E-2</v>
      </c>
      <c r="X31" s="5">
        <f t="shared" si="50"/>
        <v>7.0035747664661594</v>
      </c>
      <c r="Y31" s="5">
        <f t="shared" si="51"/>
        <v>0.37779955393608561</v>
      </c>
      <c r="Z31" s="5">
        <f t="shared" si="52"/>
        <v>10.911618665738242</v>
      </c>
      <c r="AA31" s="5">
        <f t="shared" si="53"/>
        <v>0.56680664198305186</v>
      </c>
      <c r="AB31" s="5">
        <f t="shared" si="54"/>
        <v>9.2560688903669792</v>
      </c>
      <c r="AC31" s="5">
        <f t="shared" si="55"/>
        <v>11.644785945045257</v>
      </c>
      <c r="AD31" s="5">
        <f t="shared" si="56"/>
        <v>37.77995539360856</v>
      </c>
      <c r="AE31" s="5">
        <f t="shared" si="57"/>
        <v>39.013250082566643</v>
      </c>
      <c r="AF31" s="5">
        <f t="shared" si="58"/>
        <v>23.206794523824801</v>
      </c>
      <c r="AG31" s="5">
        <f t="shared" si="59"/>
        <v>68.399864631426439</v>
      </c>
      <c r="AH31" s="5">
        <f t="shared" si="60"/>
        <v>23.501289127429942</v>
      </c>
      <c r="AI31" s="5">
        <f t="shared" si="61"/>
        <v>8.0988462411436242</v>
      </c>
      <c r="AJ31" s="5">
        <f t="shared" si="62"/>
        <v>0.53593589106758954</v>
      </c>
      <c r="AK31" s="5">
        <f t="shared" si="63"/>
        <v>0.49543938742268995</v>
      </c>
    </row>
    <row r="32" spans="1:37">
      <c r="A32" s="4" t="s">
        <v>28</v>
      </c>
      <c r="B32" s="4">
        <v>11.2211333299709</v>
      </c>
      <c r="C32" s="4">
        <v>13.8043590289001</v>
      </c>
      <c r="D32" s="4">
        <v>12.6214039327309</v>
      </c>
      <c r="E32" s="4">
        <v>9.5736690795778205</v>
      </c>
      <c r="F32" s="4">
        <v>5.5430804418237001</v>
      </c>
      <c r="G32" s="4">
        <v>8.3681820275032397</v>
      </c>
      <c r="H32" s="4">
        <v>1.0331806350174</v>
      </c>
      <c r="I32" s="4">
        <v>3.4692085198204499</v>
      </c>
      <c r="J32" s="4">
        <v>21.179106572313898</v>
      </c>
      <c r="K32" s="4">
        <v>8.7427826472142591</v>
      </c>
      <c r="L32" s="4">
        <v>4.4438937851273703</v>
      </c>
      <c r="M32" s="4">
        <v>8.1079032891770186</v>
      </c>
      <c r="N32" s="4" t="s">
        <v>23</v>
      </c>
      <c r="O32" s="5">
        <f t="shared" si="43"/>
        <v>1.1275246693260534</v>
      </c>
      <c r="P32" s="6">
        <v>8.9515485280255783E-2</v>
      </c>
      <c r="Q32" s="5">
        <f t="shared" si="44"/>
        <v>13.8043590289001</v>
      </c>
      <c r="R32" s="5">
        <f t="shared" si="45"/>
        <v>0.28208551217662153</v>
      </c>
      <c r="S32" s="5">
        <f t="shared" si="46"/>
        <v>7.3442915410120557</v>
      </c>
      <c r="T32" s="5">
        <f t="shared" si="47"/>
        <v>0.37401677600694166</v>
      </c>
      <c r="U32" s="5">
        <f t="shared" si="48"/>
        <v>7.1929509775079907</v>
      </c>
      <c r="V32" s="5">
        <f t="shared" si="21"/>
        <v>0.34309638369153217</v>
      </c>
      <c r="W32" s="5">
        <f t="shared" si="49"/>
        <v>-5.5076167230875758E-2</v>
      </c>
      <c r="X32" s="5">
        <f t="shared" si="50"/>
        <v>7.0624288941029079</v>
      </c>
      <c r="Y32" s="5">
        <f t="shared" si="51"/>
        <v>0.34365783004655515</v>
      </c>
      <c r="Z32" s="5">
        <f t="shared" si="52"/>
        <v>9.8639678774017661</v>
      </c>
      <c r="AA32" s="5">
        <f t="shared" si="53"/>
        <v>0.53046237687438635</v>
      </c>
      <c r="AB32" s="5">
        <f t="shared" si="54"/>
        <v>8.1130417526994485</v>
      </c>
      <c r="AC32" s="5">
        <f t="shared" si="55"/>
        <v>10.974985866816949</v>
      </c>
      <c r="AD32" s="5">
        <f t="shared" si="56"/>
        <v>34.365783004655526</v>
      </c>
      <c r="AE32" s="5">
        <f t="shared" si="57"/>
        <v>40.608724636473511</v>
      </c>
      <c r="AF32" s="5">
        <f t="shared" si="58"/>
        <v>25.025492358870999</v>
      </c>
      <c r="AG32" s="5">
        <f t="shared" si="59"/>
        <v>68.399671943493615</v>
      </c>
      <c r="AH32" s="5">
        <f t="shared" si="60"/>
        <v>22.654045116541198</v>
      </c>
      <c r="AI32" s="5">
        <f t="shared" si="61"/>
        <v>8.9462829399652204</v>
      </c>
      <c r="AJ32" s="5">
        <f t="shared" si="62"/>
        <v>0.53654054650030292</v>
      </c>
      <c r="AK32" s="5">
        <f t="shared" si="63"/>
        <v>0.46624614230478401</v>
      </c>
    </row>
    <row r="33" spans="1:37">
      <c r="A33" s="4" t="s">
        <v>29</v>
      </c>
      <c r="B33" s="4">
        <v>11.147030812672201</v>
      </c>
      <c r="C33" s="4">
        <v>14.8156192851788</v>
      </c>
      <c r="D33" s="4">
        <v>13.1779970927679</v>
      </c>
      <c r="E33" s="4">
        <v>8.9858481286512202</v>
      </c>
      <c r="F33" s="4">
        <v>4.5716952871471097</v>
      </c>
      <c r="G33" s="4">
        <v>9.0036343096509395</v>
      </c>
      <c r="H33" s="4">
        <v>1.33439475512471</v>
      </c>
      <c r="I33" s="4">
        <v>2.96975325177202</v>
      </c>
      <c r="J33" s="4">
        <v>21.718220541098699</v>
      </c>
      <c r="K33" s="4">
        <v>8.4492444376413793</v>
      </c>
      <c r="L33" s="4">
        <v>3.8265620982950601</v>
      </c>
      <c r="M33" s="4">
        <v>9.4789737140288235</v>
      </c>
      <c r="N33" s="4" t="s">
        <v>23</v>
      </c>
      <c r="O33" s="5">
        <f t="shared" si="43"/>
        <v>1.1713964719786403</v>
      </c>
      <c r="P33" s="6">
        <v>8.5889176133190928E-2</v>
      </c>
      <c r="Q33" s="5">
        <f t="shared" si="44"/>
        <v>14.8156192851788</v>
      </c>
      <c r="R33" s="5">
        <f t="shared" si="45"/>
        <v>0.29937954623093765</v>
      </c>
      <c r="S33" s="5">
        <f t="shared" si="46"/>
        <v>7.3102222939250527</v>
      </c>
      <c r="T33" s="5">
        <f t="shared" si="47"/>
        <v>0.42813602825044461</v>
      </c>
      <c r="U33" s="5">
        <f t="shared" si="48"/>
        <v>7.0993246711267304</v>
      </c>
      <c r="V33" s="5">
        <f t="shared" si="21"/>
        <v>0.33417837872317457</v>
      </c>
      <c r="W33" s="5">
        <f t="shared" si="49"/>
        <v>-6.5455229674922163E-2</v>
      </c>
      <c r="X33" s="5">
        <f t="shared" si="50"/>
        <v>7.0459261848168744</v>
      </c>
      <c r="Y33" s="5">
        <f t="shared" si="51"/>
        <v>0.33994027077035133</v>
      </c>
      <c r="Z33" s="5">
        <f t="shared" si="52"/>
        <v>9.6506663667514765</v>
      </c>
      <c r="AA33" s="5">
        <f t="shared" si="53"/>
        <v>0.52929467210913506</v>
      </c>
      <c r="AB33" s="5">
        <f t="shared" si="54"/>
        <v>8.0763174378322979</v>
      </c>
      <c r="AC33" s="5">
        <f t="shared" si="55"/>
        <v>10.619600215158876</v>
      </c>
      <c r="AD33" s="5">
        <f t="shared" si="56"/>
        <v>33.994027077035142</v>
      </c>
      <c r="AE33" s="5">
        <f t="shared" si="57"/>
        <v>40.043322825113904</v>
      </c>
      <c r="AF33" s="5">
        <f t="shared" si="58"/>
        <v>25.962650097851</v>
      </c>
      <c r="AG33" s="5">
        <f t="shared" si="59"/>
        <v>69.844715860368822</v>
      </c>
      <c r="AH33" s="5">
        <f t="shared" si="60"/>
        <v>22.024574034439429</v>
      </c>
      <c r="AI33" s="5">
        <f t="shared" si="61"/>
        <v>8.13071010519179</v>
      </c>
      <c r="AJ33" s="5">
        <f t="shared" si="62"/>
        <v>0.54199420735765169</v>
      </c>
      <c r="AK33" s="5">
        <f t="shared" si="63"/>
        <v>0.46752982179944425</v>
      </c>
    </row>
    <row r="34" spans="1:37">
      <c r="A34" s="4" t="s">
        <v>30</v>
      </c>
      <c r="B34" s="4">
        <v>11.4451155117293</v>
      </c>
      <c r="C34" s="4">
        <v>14.3922343302191</v>
      </c>
      <c r="D34" s="4">
        <v>12.2576826409466</v>
      </c>
      <c r="E34" s="4">
        <v>9.3108336886571603</v>
      </c>
      <c r="F34" s="4">
        <v>5.8840726767668601</v>
      </c>
      <c r="G34" s="4">
        <v>8.2390150963152493</v>
      </c>
      <c r="H34" s="4">
        <v>1.3095707148395801</v>
      </c>
      <c r="I34" s="4">
        <v>3.4783054561548399</v>
      </c>
      <c r="J34" s="4">
        <v>20.556248212136399</v>
      </c>
      <c r="K34" s="4">
        <v>8.5657331095243006</v>
      </c>
      <c r="L34" s="4">
        <v>4.5611885627106101</v>
      </c>
      <c r="M34" s="4">
        <v>6.5088094610522118</v>
      </c>
      <c r="N34" s="4" t="s">
        <v>23</v>
      </c>
      <c r="O34" s="5">
        <f t="shared" si="43"/>
        <v>1.1979196643436005</v>
      </c>
      <c r="P34" s="6">
        <v>0.10173143356127815</v>
      </c>
      <c r="Q34" s="5">
        <f t="shared" si="44"/>
        <v>14.3922343302191</v>
      </c>
      <c r="R34" s="5">
        <f t="shared" si="45"/>
        <v>0.26872555979570256</v>
      </c>
      <c r="S34" s="5">
        <f t="shared" si="46"/>
        <v>7.3706106472024659</v>
      </c>
      <c r="T34" s="5">
        <f t="shared" si="47"/>
        <v>0.3561962486314359</v>
      </c>
      <c r="U34" s="5">
        <f t="shared" si="48"/>
        <v>7.2237804898676155</v>
      </c>
      <c r="V34" s="5">
        <f t="shared" si="21"/>
        <v>0.35006273351579753</v>
      </c>
      <c r="W34" s="5">
        <f t="shared" si="49"/>
        <v>-4.4142130565288991E-2</v>
      </c>
      <c r="X34" s="5">
        <f t="shared" si="50"/>
        <v>7.079814012401191</v>
      </c>
      <c r="Y34" s="5">
        <f t="shared" si="51"/>
        <v>0.33683169884371311</v>
      </c>
      <c r="Z34" s="5">
        <f t="shared" si="52"/>
        <v>9.7281087401134734</v>
      </c>
      <c r="AA34" s="5">
        <f t="shared" si="53"/>
        <v>0.52157591442902762</v>
      </c>
      <c r="AB34" s="5">
        <f t="shared" si="54"/>
        <v>7.8335625087929195</v>
      </c>
      <c r="AC34" s="5">
        <f t="shared" si="55"/>
        <v>10.966994949903839</v>
      </c>
      <c r="AD34" s="5">
        <f t="shared" si="56"/>
        <v>33.68316988437131</v>
      </c>
      <c r="AE34" s="5">
        <f t="shared" si="57"/>
        <v>40.479480273680295</v>
      </c>
      <c r="AF34" s="5">
        <f t="shared" si="58"/>
        <v>25.837349841948402</v>
      </c>
      <c r="AG34" s="5">
        <f t="shared" si="59"/>
        <v>67.962114383688558</v>
      </c>
      <c r="AH34" s="5">
        <f t="shared" si="60"/>
        <v>22.688820882606407</v>
      </c>
      <c r="AI34" s="5">
        <f t="shared" si="61"/>
        <v>9.3490647337050312</v>
      </c>
      <c r="AJ34" s="5">
        <f t="shared" si="62"/>
        <v>0.53410858917092496</v>
      </c>
      <c r="AK34" s="5">
        <f t="shared" si="63"/>
        <v>0.45746231905506962</v>
      </c>
    </row>
    <row r="35" spans="1:37">
      <c r="A35" s="4" t="s">
        <v>31</v>
      </c>
      <c r="B35" s="4">
        <v>10.322227813005</v>
      </c>
      <c r="C35" s="4">
        <v>14.500370819929399</v>
      </c>
      <c r="D35" s="4">
        <v>12.2872157345295</v>
      </c>
      <c r="E35" s="4">
        <v>9.8013311362351896</v>
      </c>
      <c r="F35" s="4">
        <v>5.1576958449885302</v>
      </c>
      <c r="G35" s="4">
        <v>8.5904629724575798</v>
      </c>
      <c r="H35" s="4">
        <v>1.5688902349162099</v>
      </c>
      <c r="I35" s="4">
        <v>3.3786345718639499</v>
      </c>
      <c r="J35" s="4">
        <v>20.996198002739199</v>
      </c>
      <c r="K35" s="4">
        <v>8.4217856112328597</v>
      </c>
      <c r="L35" s="4">
        <v>4.97518725810259</v>
      </c>
      <c r="M35" s="4">
        <v>6.5095360945939076</v>
      </c>
      <c r="N35" s="4" t="s">
        <v>23</v>
      </c>
      <c r="O35" s="5">
        <f t="shared" si="43"/>
        <v>1.1237768956992082</v>
      </c>
      <c r="P35" s="6">
        <v>6.5127257696396837E-2</v>
      </c>
      <c r="Q35" s="5">
        <f t="shared" si="44"/>
        <v>14.500370819929399</v>
      </c>
      <c r="R35" s="5">
        <f t="shared" si="45"/>
        <v>0.28855892110202919</v>
      </c>
      <c r="S35" s="5">
        <f t="shared" si="46"/>
        <v>7.3315389254290029</v>
      </c>
      <c r="T35" s="5">
        <f t="shared" si="47"/>
        <v>0.38934467726347971</v>
      </c>
      <c r="U35" s="5">
        <f t="shared" si="48"/>
        <v>7.1664337083341803</v>
      </c>
      <c r="V35" s="5">
        <f t="shared" si="21"/>
        <v>0.33974484693374141</v>
      </c>
      <c r="W35" s="5">
        <f t="shared" si="49"/>
        <v>-2.4160982437435127E-2</v>
      </c>
      <c r="X35" s="5">
        <f t="shared" si="50"/>
        <v>7.1115840379244784</v>
      </c>
      <c r="Y35" s="5">
        <f t="shared" si="51"/>
        <v>0.34393170872074641</v>
      </c>
      <c r="Z35" s="5">
        <f t="shared" si="52"/>
        <v>9.8357538876946347</v>
      </c>
      <c r="AA35" s="5">
        <f t="shared" si="53"/>
        <v>0.53967679811606917</v>
      </c>
      <c r="AB35" s="5">
        <f t="shared" si="54"/>
        <v>8.4028353007503753</v>
      </c>
      <c r="AC35" s="5">
        <f t="shared" si="55"/>
        <v>11.138913048489568</v>
      </c>
      <c r="AD35" s="5">
        <f t="shared" si="56"/>
        <v>34.393170872074649</v>
      </c>
      <c r="AE35" s="5">
        <f t="shared" si="57"/>
        <v>40.784230494990958</v>
      </c>
      <c r="AF35" s="5">
        <f t="shared" si="58"/>
        <v>24.822598632934401</v>
      </c>
      <c r="AG35" s="5">
        <f t="shared" si="59"/>
        <v>67.907343506438281</v>
      </c>
      <c r="AH35" s="5">
        <f t="shared" si="60"/>
        <v>22.169944428678971</v>
      </c>
      <c r="AI35" s="5">
        <f t="shared" si="61"/>
        <v>9.9227120648827487</v>
      </c>
      <c r="AJ35" s="5">
        <f t="shared" si="62"/>
        <v>0.55285097576903841</v>
      </c>
      <c r="AK35" s="5">
        <f t="shared" si="63"/>
        <v>0.44628005123006015</v>
      </c>
    </row>
    <row r="36" spans="1:37">
      <c r="A36" s="4" t="s">
        <v>32</v>
      </c>
      <c r="B36" s="4">
        <v>8.5246552562605693</v>
      </c>
      <c r="C36" s="4">
        <v>16.6707040828903</v>
      </c>
      <c r="D36" s="4">
        <v>11.0910555748825</v>
      </c>
      <c r="E36" s="4">
        <v>9.5090562585112099</v>
      </c>
      <c r="F36" s="4">
        <v>4.9595863742970199</v>
      </c>
      <c r="G36" s="4">
        <v>8.7151120185684707</v>
      </c>
      <c r="H36" s="4">
        <v>1.4039280113509101</v>
      </c>
      <c r="I36" s="4">
        <v>3.6178285014871698</v>
      </c>
      <c r="J36" s="4">
        <v>22.744131630697201</v>
      </c>
      <c r="K36" s="4">
        <v>8.6775306555246097</v>
      </c>
      <c r="L36" s="4">
        <v>4.0864116355299904</v>
      </c>
      <c r="M36" s="4">
        <v>8.8739207132822457</v>
      </c>
      <c r="N36" s="4" t="s">
        <v>23</v>
      </c>
      <c r="O36" s="5">
        <f t="shared" si="43"/>
        <v>1.223069056271241</v>
      </c>
      <c r="P36" s="6">
        <v>5.3173667868702965E-2</v>
      </c>
      <c r="Q36" s="5">
        <f t="shared" si="44"/>
        <v>16.6707040828903</v>
      </c>
      <c r="R36" s="5">
        <f t="shared" si="45"/>
        <v>0.28761058801525557</v>
      </c>
      <c r="S36" s="5">
        <f t="shared" si="46"/>
        <v>7.3334071416099471</v>
      </c>
      <c r="T36" s="5">
        <f t="shared" si="47"/>
        <v>0.3946460162127044</v>
      </c>
      <c r="U36" s="5">
        <f t="shared" si="48"/>
        <v>7.1572623919520213</v>
      </c>
      <c r="V36" s="5">
        <f t="shared" si="21"/>
        <v>0.34023484357008099</v>
      </c>
      <c r="W36" s="5">
        <f t="shared" si="49"/>
        <v>2.4462148983121707E-3</v>
      </c>
      <c r="X36" s="5">
        <f t="shared" si="50"/>
        <v>7.1538894816883163</v>
      </c>
      <c r="Y36" s="5">
        <f t="shared" si="51"/>
        <v>0.35508073921751815</v>
      </c>
      <c r="Z36" s="5">
        <f t="shared" si="52"/>
        <v>10.186750881696563</v>
      </c>
      <c r="AA36" s="5">
        <f t="shared" si="53"/>
        <v>0.57748631699930786</v>
      </c>
      <c r="AB36" s="5">
        <f t="shared" si="54"/>
        <v>9.59194466962823</v>
      </c>
      <c r="AC36" s="5">
        <f t="shared" si="55"/>
        <v>11.540410656836018</v>
      </c>
      <c r="AD36" s="5">
        <f t="shared" si="56"/>
        <v>35.508073921751802</v>
      </c>
      <c r="AE36" s="5">
        <f t="shared" si="57"/>
        <v>39.296566739097273</v>
      </c>
      <c r="AF36" s="5">
        <f t="shared" si="58"/>
        <v>25.195359339150869</v>
      </c>
      <c r="AG36" s="5">
        <f t="shared" si="59"/>
        <v>68.539602803241777</v>
      </c>
      <c r="AH36" s="5">
        <f t="shared" si="60"/>
        <v>22.3522290483901</v>
      </c>
      <c r="AI36" s="5">
        <f t="shared" si="61"/>
        <v>9.108168148368069</v>
      </c>
      <c r="AJ36" s="5">
        <f t="shared" si="62"/>
        <v>0.59717088949599106</v>
      </c>
      <c r="AK36" s="5">
        <f t="shared" si="63"/>
        <v>0.41797591675202822</v>
      </c>
    </row>
    <row r="37" spans="1:37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5"/>
      <c r="P37" s="6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</row>
    <row r="38" spans="1:37">
      <c r="A38" s="4" t="s">
        <v>33</v>
      </c>
      <c r="B38" s="4">
        <v>0</v>
      </c>
      <c r="C38" s="4">
        <v>63.538650684185903</v>
      </c>
      <c r="D38" s="4">
        <v>1.26190621245367</v>
      </c>
      <c r="E38" s="4">
        <v>14.020492118454399</v>
      </c>
      <c r="F38" s="4">
        <v>0.53502426435412098</v>
      </c>
      <c r="G38" s="4">
        <v>4.18900928127775</v>
      </c>
      <c r="H38" s="4">
        <v>0.224516435741658</v>
      </c>
      <c r="I38" s="4">
        <v>1.36497603526746</v>
      </c>
      <c r="J38" s="4">
        <v>11.867910828623399</v>
      </c>
      <c r="K38" s="4">
        <v>1.8831216173972301</v>
      </c>
      <c r="L38" s="4">
        <v>1.11439252224441</v>
      </c>
      <c r="M38" s="4">
        <v>7.2592690495958987</v>
      </c>
      <c r="N38" s="4">
        <v>2.3416996934180321</v>
      </c>
      <c r="O38" s="5">
        <f t="shared" ref="O38:O47" si="64">(B38+C38)/(D38+E38)</f>
        <v>4.1576360796512803</v>
      </c>
      <c r="P38" s="6">
        <v>3.2058803747840404E-2</v>
      </c>
      <c r="Q38" s="5">
        <f t="shared" ref="Q38:Q47" si="65">C38</f>
        <v>63.538650684185903</v>
      </c>
      <c r="R38" s="5">
        <f t="shared" ref="R38:R47" si="66">-LOG((K38+F38+G38)/(J38+D38+E38))</f>
        <v>0.61376027330872063</v>
      </c>
      <c r="S38" s="5">
        <f t="shared" ref="S38:S47" si="67">7.9-1.97*R38</f>
        <v>6.6908922615818209</v>
      </c>
      <c r="T38" s="5">
        <f t="shared" ref="T38:T47" si="68">-LOG((K38+F38)/(J38+D38))</f>
        <v>0.73477617700095044</v>
      </c>
      <c r="U38" s="5">
        <f t="shared" ref="U38:U47" si="69">7.84-1.73*T38</f>
        <v>6.5688372137883562</v>
      </c>
      <c r="V38" s="5">
        <f t="shared" si="21"/>
        <v>0.19572427300510989</v>
      </c>
      <c r="W38" s="5">
        <f t="shared" ref="W38:W47" si="70">LOG((L38+E38+G38+I38+C38)/(J38+D38+B38))</f>
        <v>0.80719534238915192</v>
      </c>
      <c r="X38" s="5">
        <f t="shared" ref="X38:X47" si="71">7.15+1.59*W38</f>
        <v>8.4334405943987516</v>
      </c>
      <c r="Y38" s="5">
        <f t="shared" ref="Y38:Y47" si="72">(J38+K38+L38)/(J38+K38+L38+D38+E38+F38+G38+H38+I38+B38+C38)</f>
        <v>0.1486542496826504</v>
      </c>
      <c r="Z38" s="5">
        <f t="shared" ref="Z38:Z47" si="73">0.81-5.67*R38+31*Y38</f>
        <v>1.9382609905017167</v>
      </c>
      <c r="AA38" s="5">
        <f t="shared" ref="AA38:AA47" si="74">(J38+K38+L38)/(J38+K38+L38+D38+F38+H38+B38)</f>
        <v>0.88029476821897035</v>
      </c>
      <c r="AB38" s="5">
        <f t="shared" ref="AB38:AB47" si="75">-8.57+31.45*AA38</f>
        <v>19.115270460486617</v>
      </c>
      <c r="AC38" s="5">
        <f t="shared" ref="AC38:AC47" si="76">7.17+17.1*(J38/100)+25.9*(K38/100)+34.4*(L38/100)-28.6*(D38/100)</f>
        <v>9.7095871014908131</v>
      </c>
      <c r="AD38" s="5">
        <f t="shared" ref="AD38:AD47" si="77">J38+K38+L38</f>
        <v>14.865424968265039</v>
      </c>
      <c r="AE38" s="5">
        <f t="shared" ref="AE38:AE47" si="78">D38+E38+F38+G38+H38+I38</f>
        <v>21.595924347549062</v>
      </c>
      <c r="AF38" s="5">
        <f t="shared" ref="AF38:AF47" si="79">B38+C38</f>
        <v>63.538650684185903</v>
      </c>
      <c r="AG38" s="5">
        <f t="shared" ref="AG38:AG47" si="80">SUM(B38:E38,J38)</f>
        <v>90.68895984371737</v>
      </c>
      <c r="AH38" s="5">
        <f t="shared" ref="AH38:AH47" si="81">SUM(F38:G38,K38)</f>
        <v>6.607155163029101</v>
      </c>
      <c r="AI38" s="5">
        <f t="shared" ref="AI38:AI47" si="82">SUM(H38:I38,L38)</f>
        <v>2.7038849932535278</v>
      </c>
      <c r="AJ38" s="5">
        <f t="shared" ref="AJ38:AJ47" si="83">SUM(C38,E38,G38,I38)/SUM(B38:I38)</f>
        <v>0.97625586417978916</v>
      </c>
      <c r="AK38" s="5">
        <f t="shared" ref="AK38:AK47" si="84">-LOG((C38+E38)/(B38+C38+D38+E38+J38))</f>
        <v>6.7921420255249915E-2</v>
      </c>
    </row>
    <row r="39" spans="1:37">
      <c r="A39" s="4" t="s">
        <v>34</v>
      </c>
      <c r="B39" s="4">
        <v>0.91307550494670697</v>
      </c>
      <c r="C39" s="4">
        <v>63.0038377170671</v>
      </c>
      <c r="D39" s="4">
        <v>1.91959107761305</v>
      </c>
      <c r="E39" s="4">
        <v>13.658691432083</v>
      </c>
      <c r="F39" s="4">
        <v>0.698277300493653</v>
      </c>
      <c r="G39" s="4">
        <v>3.3176107667701702</v>
      </c>
      <c r="H39" s="4">
        <v>0.270552948693426</v>
      </c>
      <c r="I39" s="4">
        <v>1.2174068753332099</v>
      </c>
      <c r="J39" s="4">
        <v>12.7029655826371</v>
      </c>
      <c r="K39" s="4">
        <v>1.7042231166495101</v>
      </c>
      <c r="L39" s="4">
        <v>0.59376767771315997</v>
      </c>
      <c r="M39" s="4">
        <v>10.746619498575978</v>
      </c>
      <c r="N39" s="4">
        <v>3.5822064995253262</v>
      </c>
      <c r="O39" s="5">
        <f t="shared" si="64"/>
        <v>4.102949935734661</v>
      </c>
      <c r="P39" s="6">
        <v>6.3187138839928922E-2</v>
      </c>
      <c r="Q39" s="5">
        <f t="shared" si="65"/>
        <v>63.0038377170671</v>
      </c>
      <c r="R39" s="5">
        <f t="shared" si="66"/>
        <v>0.69409410117336945</v>
      </c>
      <c r="S39" s="5">
        <f t="shared" si="67"/>
        <v>6.5326346206884622</v>
      </c>
      <c r="T39" s="5">
        <f t="shared" si="68"/>
        <v>0.78435984111907586</v>
      </c>
      <c r="U39" s="5">
        <f t="shared" si="69"/>
        <v>6.4830574748639984</v>
      </c>
      <c r="V39" s="5">
        <f t="shared" si="21"/>
        <v>0.16823183854033247</v>
      </c>
      <c r="W39" s="5">
        <f t="shared" si="70"/>
        <v>0.72137825783638188</v>
      </c>
      <c r="X39" s="5">
        <f t="shared" si="71"/>
        <v>8.2969914299598475</v>
      </c>
      <c r="Y39" s="5">
        <f t="shared" si="72"/>
        <v>0.15000956376999758</v>
      </c>
      <c r="Z39" s="5">
        <f t="shared" si="73"/>
        <v>1.5247829232169203</v>
      </c>
      <c r="AA39" s="5">
        <f t="shared" si="74"/>
        <v>0.79781910426569025</v>
      </c>
      <c r="AB39" s="5">
        <f t="shared" si="75"/>
        <v>16.521410829155958</v>
      </c>
      <c r="AC39" s="5">
        <f t="shared" si="76"/>
        <v>9.4388539347791607</v>
      </c>
      <c r="AD39" s="5">
        <f t="shared" si="77"/>
        <v>15.00095637699977</v>
      </c>
      <c r="AE39" s="5">
        <f t="shared" si="78"/>
        <v>21.082130400986507</v>
      </c>
      <c r="AF39" s="5">
        <f t="shared" si="79"/>
        <v>63.916913222013804</v>
      </c>
      <c r="AG39" s="5">
        <f t="shared" si="80"/>
        <v>92.198161314346962</v>
      </c>
      <c r="AH39" s="5">
        <f t="shared" si="81"/>
        <v>5.7201111839133336</v>
      </c>
      <c r="AI39" s="5">
        <f t="shared" si="82"/>
        <v>2.0817275017397958</v>
      </c>
      <c r="AJ39" s="5">
        <f t="shared" si="83"/>
        <v>0.9552760046500316</v>
      </c>
      <c r="AK39" s="5">
        <f t="shared" si="84"/>
        <v>8.013911728408453E-2</v>
      </c>
    </row>
    <row r="40" spans="1:37">
      <c r="A40" s="4" t="s">
        <v>35</v>
      </c>
      <c r="B40" s="4">
        <v>2.061754224838984</v>
      </c>
      <c r="C40" s="4">
        <v>52.151604536796455</v>
      </c>
      <c r="D40" s="4">
        <v>8.9306758570923161</v>
      </c>
      <c r="E40" s="4">
        <v>12.94535648433418</v>
      </c>
      <c r="F40" s="4">
        <v>1.2274466345376633</v>
      </c>
      <c r="G40" s="4">
        <v>2.7939112649096458</v>
      </c>
      <c r="H40" s="4">
        <v>0</v>
      </c>
      <c r="I40" s="4">
        <v>1.1070214445868409</v>
      </c>
      <c r="J40" s="4">
        <v>14.701713364618893</v>
      </c>
      <c r="K40" s="4">
        <v>3.060943580564218</v>
      </c>
      <c r="L40" s="4">
        <v>1.0195726077208009</v>
      </c>
      <c r="M40" s="4">
        <v>11.44616052688786</v>
      </c>
      <c r="N40" s="4">
        <v>4.0879144738885209</v>
      </c>
      <c r="O40" s="5">
        <f t="shared" si="64"/>
        <v>2.4782080185067183</v>
      </c>
      <c r="P40" s="6">
        <v>6.9958808547144105E-2</v>
      </c>
      <c r="Q40" s="5">
        <f t="shared" si="65"/>
        <v>52.151604536796455</v>
      </c>
      <c r="R40" s="5">
        <f t="shared" si="66"/>
        <v>0.71304252640732746</v>
      </c>
      <c r="S40" s="5">
        <f t="shared" si="67"/>
        <v>6.4953062229775655</v>
      </c>
      <c r="T40" s="5">
        <f t="shared" si="68"/>
        <v>0.74121333438447501</v>
      </c>
      <c r="U40" s="5">
        <f t="shared" si="69"/>
        <v>6.5577009315148578</v>
      </c>
      <c r="V40" s="5">
        <f t="shared" si="21"/>
        <v>0.16221470054373419</v>
      </c>
      <c r="W40" s="5">
        <f t="shared" si="70"/>
        <v>0.435372246879838</v>
      </c>
      <c r="X40" s="5">
        <f t="shared" si="71"/>
        <v>7.8422418725389429</v>
      </c>
      <c r="Y40" s="5">
        <f t="shared" si="72"/>
        <v>0.18782229552903909</v>
      </c>
      <c r="Z40" s="5">
        <f t="shared" si="73"/>
        <v>2.5895400366706656</v>
      </c>
      <c r="AA40" s="5">
        <f t="shared" si="74"/>
        <v>0.60583720956595011</v>
      </c>
      <c r="AB40" s="5">
        <f t="shared" si="75"/>
        <v>10.483580240849129</v>
      </c>
      <c r="AC40" s="5">
        <f t="shared" si="76"/>
        <v>8.2733370546435179</v>
      </c>
      <c r="AD40" s="5">
        <f t="shared" si="77"/>
        <v>18.78222955290391</v>
      </c>
      <c r="AE40" s="5">
        <f t="shared" si="78"/>
        <v>27.004411685460646</v>
      </c>
      <c r="AF40" s="5">
        <f t="shared" si="79"/>
        <v>54.21335876163544</v>
      </c>
      <c r="AG40" s="5">
        <f t="shared" si="80"/>
        <v>90.791104467680839</v>
      </c>
      <c r="AH40" s="5">
        <f t="shared" si="81"/>
        <v>7.0823014800115276</v>
      </c>
      <c r="AI40" s="5">
        <f t="shared" si="82"/>
        <v>2.1265940523076416</v>
      </c>
      <c r="AJ40" s="5">
        <f t="shared" si="83"/>
        <v>0.8495418348817052</v>
      </c>
      <c r="AK40" s="5">
        <f t="shared" si="84"/>
        <v>0.14448258480471302</v>
      </c>
    </row>
    <row r="41" spans="1:37">
      <c r="A41" s="4" t="s">
        <v>36</v>
      </c>
      <c r="B41" s="4">
        <v>0.89457805637286303</v>
      </c>
      <c r="C41" s="4">
        <v>62.459809816212498</v>
      </c>
      <c r="D41" s="4">
        <v>1.67711398234617</v>
      </c>
      <c r="E41" s="4">
        <v>14.229030744957599</v>
      </c>
      <c r="F41" s="4">
        <v>0.98759114749904098</v>
      </c>
      <c r="G41" s="4">
        <v>3.56221483092405</v>
      </c>
      <c r="H41" s="4">
        <v>0.17216749818771099</v>
      </c>
      <c r="I41" s="4">
        <v>0.84052918852074499</v>
      </c>
      <c r="J41" s="4">
        <v>11.8873928617117</v>
      </c>
      <c r="K41" s="4">
        <v>2.3068845678222698</v>
      </c>
      <c r="L41" s="4">
        <v>0.98268730544539695</v>
      </c>
      <c r="M41" s="4">
        <v>9.9180173970406305</v>
      </c>
      <c r="N41" s="4">
        <v>3.3060057990135432</v>
      </c>
      <c r="O41" s="5">
        <f t="shared" si="64"/>
        <v>3.9830134176909686</v>
      </c>
      <c r="P41" s="6">
        <v>6.7079168936135247E-2</v>
      </c>
      <c r="Q41" s="5">
        <f t="shared" si="65"/>
        <v>62.459809816212498</v>
      </c>
      <c r="R41" s="5">
        <f t="shared" si="66"/>
        <v>0.60782927824640398</v>
      </c>
      <c r="S41" s="5">
        <f t="shared" si="67"/>
        <v>6.7025763218545844</v>
      </c>
      <c r="T41" s="5">
        <f t="shared" si="68"/>
        <v>0.61461769845700454</v>
      </c>
      <c r="U41" s="5">
        <f t="shared" si="69"/>
        <v>6.776711381669382</v>
      </c>
      <c r="V41" s="5">
        <f t="shared" si="21"/>
        <v>0.1978829841892972</v>
      </c>
      <c r="W41" s="5">
        <f t="shared" si="70"/>
        <v>0.75406623080861657</v>
      </c>
      <c r="X41" s="5">
        <f t="shared" si="71"/>
        <v>8.3489653069857006</v>
      </c>
      <c r="Y41" s="5">
        <f t="shared" si="72"/>
        <v>0.15176964734979359</v>
      </c>
      <c r="Z41" s="5">
        <f t="shared" si="73"/>
        <v>2.0684670601864914</v>
      </c>
      <c r="AA41" s="5">
        <f t="shared" si="74"/>
        <v>0.8026566160282127</v>
      </c>
      <c r="AB41" s="5">
        <f t="shared" si="75"/>
        <v>16.67355057408729</v>
      </c>
      <c r="AC41" s="5">
        <f t="shared" si="76"/>
        <v>9.6586171165408814</v>
      </c>
      <c r="AD41" s="5">
        <f t="shared" si="77"/>
        <v>15.176964734979366</v>
      </c>
      <c r="AE41" s="5">
        <f t="shared" si="78"/>
        <v>21.468647392435315</v>
      </c>
      <c r="AF41" s="5">
        <f t="shared" si="79"/>
        <v>63.354387872585363</v>
      </c>
      <c r="AG41" s="5">
        <f t="shared" si="80"/>
        <v>91.147925461600835</v>
      </c>
      <c r="AH41" s="5">
        <f t="shared" si="81"/>
        <v>6.8566905462453605</v>
      </c>
      <c r="AI41" s="5">
        <f t="shared" si="82"/>
        <v>1.9953839921538528</v>
      </c>
      <c r="AJ41" s="5">
        <f t="shared" si="83"/>
        <v>0.95600899363307079</v>
      </c>
      <c r="AK41" s="5">
        <f t="shared" si="84"/>
        <v>7.5014616672884366E-2</v>
      </c>
    </row>
    <row r="42" spans="1:37">
      <c r="A42" s="4" t="s">
        <v>37</v>
      </c>
      <c r="B42" s="4">
        <v>0</v>
      </c>
      <c r="C42" s="4">
        <v>64.203980817523203</v>
      </c>
      <c r="D42" s="4">
        <v>1.55806080498777</v>
      </c>
      <c r="E42" s="4">
        <v>14.784636974787601</v>
      </c>
      <c r="F42" s="4">
        <v>0.44519950133257502</v>
      </c>
      <c r="G42" s="4">
        <v>3.1660845672878</v>
      </c>
      <c r="H42" s="4">
        <v>0.36747170942038798</v>
      </c>
      <c r="I42" s="4">
        <v>1.1703152683223901</v>
      </c>
      <c r="J42" s="4">
        <v>11.2505308993745</v>
      </c>
      <c r="K42" s="4">
        <v>2.09995615355328</v>
      </c>
      <c r="L42" s="4">
        <v>0.95376330341053905</v>
      </c>
      <c r="M42" s="4">
        <v>10.666409723122387</v>
      </c>
      <c r="N42" s="4">
        <v>3.4407773300394791</v>
      </c>
      <c r="O42" s="5">
        <f t="shared" si="64"/>
        <v>3.9286035685600056</v>
      </c>
      <c r="P42" s="6">
        <v>9.2270426781144596E-2</v>
      </c>
      <c r="Q42" s="5">
        <f t="shared" si="65"/>
        <v>64.203980817523203</v>
      </c>
      <c r="R42" s="5">
        <f t="shared" si="66"/>
        <v>0.68407209264002811</v>
      </c>
      <c r="S42" s="5">
        <f t="shared" si="67"/>
        <v>6.5523779774991446</v>
      </c>
      <c r="T42" s="5">
        <f t="shared" si="68"/>
        <v>0.70178703422773314</v>
      </c>
      <c r="U42" s="5">
        <f t="shared" si="69"/>
        <v>6.625908430786021</v>
      </c>
      <c r="V42" s="5">
        <f t="shared" si="21"/>
        <v>0.17148570178660588</v>
      </c>
      <c r="W42" s="5">
        <f t="shared" si="70"/>
        <v>0.81821686303785057</v>
      </c>
      <c r="X42" s="5">
        <f t="shared" si="71"/>
        <v>8.4509648122301826</v>
      </c>
      <c r="Y42" s="5">
        <f t="shared" si="72"/>
        <v>0.14304250356338313</v>
      </c>
      <c r="Z42" s="5">
        <f t="shared" si="73"/>
        <v>1.3656288451959178</v>
      </c>
      <c r="AA42" s="5">
        <f t="shared" si="74"/>
        <v>0.85782701517512006</v>
      </c>
      <c r="AB42" s="5">
        <f t="shared" si="75"/>
        <v>18.408659627257524</v>
      </c>
      <c r="AC42" s="5">
        <f t="shared" si="76"/>
        <v>9.5202186137100622</v>
      </c>
      <c r="AD42" s="5">
        <f t="shared" si="77"/>
        <v>14.304250356338319</v>
      </c>
      <c r="AE42" s="5">
        <f t="shared" si="78"/>
        <v>21.491768826138525</v>
      </c>
      <c r="AF42" s="5">
        <f t="shared" si="79"/>
        <v>64.203980817523203</v>
      </c>
      <c r="AG42" s="5">
        <f t="shared" si="80"/>
        <v>91.797209496673077</v>
      </c>
      <c r="AH42" s="5">
        <f t="shared" si="81"/>
        <v>5.7112402221736556</v>
      </c>
      <c r="AI42" s="5">
        <f t="shared" si="82"/>
        <v>2.4915502811533168</v>
      </c>
      <c r="AJ42" s="5">
        <f t="shared" si="83"/>
        <v>0.97233547724830383</v>
      </c>
      <c r="AK42" s="5">
        <f t="shared" si="84"/>
        <v>6.5264965222602153E-2</v>
      </c>
    </row>
    <row r="43" spans="1:37">
      <c r="A43" s="4" t="s">
        <v>38</v>
      </c>
      <c r="B43" s="4">
        <v>0</v>
      </c>
      <c r="C43" s="4">
        <v>63.466414751974703</v>
      </c>
      <c r="D43" s="4">
        <v>1.63822493674852</v>
      </c>
      <c r="E43" s="4">
        <v>14.082467766299199</v>
      </c>
      <c r="F43" s="4">
        <v>0.37890089744609001</v>
      </c>
      <c r="G43" s="4">
        <v>2.9850020343358499</v>
      </c>
      <c r="H43" s="4">
        <v>0.64509491228972704</v>
      </c>
      <c r="I43" s="4">
        <v>1.1635465722610101</v>
      </c>
      <c r="J43" s="4">
        <v>12.3445369898377</v>
      </c>
      <c r="K43" s="4">
        <v>2.28771588512316</v>
      </c>
      <c r="L43" s="4">
        <v>1.00809525368402</v>
      </c>
      <c r="M43" s="4">
        <v>11.681926959647319</v>
      </c>
      <c r="N43" s="4">
        <v>3.6506021748897872</v>
      </c>
      <c r="O43" s="5">
        <f t="shared" si="64"/>
        <v>4.0371258411323492</v>
      </c>
      <c r="P43" s="6">
        <v>0.11424162691406961</v>
      </c>
      <c r="Q43" s="5">
        <f t="shared" si="65"/>
        <v>63.466414751974703</v>
      </c>
      <c r="R43" s="5">
        <f t="shared" si="66"/>
        <v>0.69599573851495011</v>
      </c>
      <c r="S43" s="5">
        <f t="shared" si="67"/>
        <v>6.5288883951255485</v>
      </c>
      <c r="T43" s="5">
        <f t="shared" si="68"/>
        <v>0.71963235527628755</v>
      </c>
      <c r="U43" s="5">
        <f t="shared" si="69"/>
        <v>6.5950360253720222</v>
      </c>
      <c r="V43" s="5">
        <f t="shared" si="21"/>
        <v>0.16762001986229563</v>
      </c>
      <c r="W43" s="5">
        <f t="shared" si="70"/>
        <v>0.77194156672764913</v>
      </c>
      <c r="X43" s="5">
        <f t="shared" si="71"/>
        <v>8.3773870910969634</v>
      </c>
      <c r="Y43" s="5">
        <f t="shared" si="72"/>
        <v>0.15640348128644882</v>
      </c>
      <c r="Z43" s="5">
        <f t="shared" si="73"/>
        <v>1.7122120825001463</v>
      </c>
      <c r="AA43" s="5">
        <f t="shared" si="74"/>
        <v>0.85454387498019768</v>
      </c>
      <c r="AB43" s="5">
        <f t="shared" si="75"/>
        <v>18.305404868127216</v>
      </c>
      <c r="AC43" s="5">
        <f t="shared" si="76"/>
        <v>9.751686674866372</v>
      </c>
      <c r="AD43" s="5">
        <f t="shared" si="77"/>
        <v>15.640348128644879</v>
      </c>
      <c r="AE43" s="5">
        <f t="shared" si="78"/>
        <v>20.893237119380395</v>
      </c>
      <c r="AF43" s="5">
        <f t="shared" si="79"/>
        <v>63.466414751974703</v>
      </c>
      <c r="AG43" s="5">
        <f t="shared" si="80"/>
        <v>91.53164444486012</v>
      </c>
      <c r="AH43" s="5">
        <f t="shared" si="81"/>
        <v>5.6516188169051</v>
      </c>
      <c r="AI43" s="5">
        <f t="shared" si="82"/>
        <v>2.816736738234757</v>
      </c>
      <c r="AJ43" s="5">
        <f t="shared" si="83"/>
        <v>0.96844201359977033</v>
      </c>
      <c r="AK43" s="5">
        <f t="shared" si="84"/>
        <v>7.1995720908547528E-2</v>
      </c>
    </row>
    <row r="44" spans="1:37">
      <c r="A44" s="4" t="s">
        <v>39</v>
      </c>
      <c r="B44" s="4">
        <v>0</v>
      </c>
      <c r="C44" s="4">
        <v>63.668128479815302</v>
      </c>
      <c r="D44" s="4">
        <v>1.74228291240926</v>
      </c>
      <c r="E44" s="4">
        <v>14.478445167963701</v>
      </c>
      <c r="F44" s="4">
        <v>0</v>
      </c>
      <c r="G44" s="4">
        <v>4.3936898472227499</v>
      </c>
      <c r="H44" s="4">
        <v>0.27599348218286301</v>
      </c>
      <c r="I44" s="4">
        <v>0.91746219407138396</v>
      </c>
      <c r="J44" s="4">
        <v>11.7422083077154</v>
      </c>
      <c r="K44" s="4">
        <v>1.91382982318249</v>
      </c>
      <c r="L44" s="4">
        <v>0.867959785436901</v>
      </c>
      <c r="M44" s="4">
        <v>11.055083111071193</v>
      </c>
      <c r="N44" s="4">
        <v>3.5661558422810304</v>
      </c>
      <c r="O44" s="5">
        <f t="shared" si="64"/>
        <v>3.9251091667613598</v>
      </c>
      <c r="P44" s="6">
        <v>0.17563932017380421</v>
      </c>
      <c r="Q44" s="5">
        <f t="shared" si="65"/>
        <v>63.668128479815302</v>
      </c>
      <c r="R44" s="5">
        <f t="shared" si="66"/>
        <v>0.64672416116704601</v>
      </c>
      <c r="S44" s="5">
        <f t="shared" si="67"/>
        <v>6.6259534025009197</v>
      </c>
      <c r="T44" s="5">
        <f t="shared" si="68"/>
        <v>0.8479312469410385</v>
      </c>
      <c r="U44" s="5">
        <f t="shared" si="69"/>
        <v>6.3730789427920032</v>
      </c>
      <c r="V44" s="5">
        <f t="shared" si="21"/>
        <v>0.18405123233958195</v>
      </c>
      <c r="W44" s="5">
        <f t="shared" si="70"/>
        <v>0.79612531536467823</v>
      </c>
      <c r="X44" s="5">
        <f t="shared" si="71"/>
        <v>8.4158392514298388</v>
      </c>
      <c r="Y44" s="5">
        <f t="shared" si="72"/>
        <v>0.14523997916334783</v>
      </c>
      <c r="Z44" s="5">
        <f t="shared" si="73"/>
        <v>1.6455133602466319</v>
      </c>
      <c r="AA44" s="5">
        <f t="shared" si="74"/>
        <v>0.87799281062223944</v>
      </c>
      <c r="AB44" s="5">
        <f t="shared" si="75"/>
        <v>19.04287389406943</v>
      </c>
      <c r="AC44" s="5">
        <f t="shared" si="76"/>
        <v>9.4738847980648426</v>
      </c>
      <c r="AD44" s="5">
        <f t="shared" si="77"/>
        <v>14.523997916334791</v>
      </c>
      <c r="AE44" s="5">
        <f t="shared" si="78"/>
        <v>21.807873603849956</v>
      </c>
      <c r="AF44" s="5">
        <f t="shared" si="79"/>
        <v>63.668128479815302</v>
      </c>
      <c r="AG44" s="5">
        <f t="shared" si="80"/>
        <v>91.63106486790366</v>
      </c>
      <c r="AH44" s="5">
        <f t="shared" si="81"/>
        <v>6.3075196704052399</v>
      </c>
      <c r="AI44" s="5">
        <f t="shared" si="82"/>
        <v>2.0614154616911478</v>
      </c>
      <c r="AJ44" s="5">
        <f t="shared" si="83"/>
        <v>0.97638780072310116</v>
      </c>
      <c r="AK44" s="5">
        <f t="shared" si="84"/>
        <v>6.9132792597110429E-2</v>
      </c>
    </row>
    <row r="45" spans="1:37">
      <c r="A45" s="4" t="s">
        <v>40</v>
      </c>
      <c r="B45" s="4">
        <v>0</v>
      </c>
      <c r="C45" s="4">
        <v>59.574362679327102</v>
      </c>
      <c r="D45" s="4">
        <v>2.7230880379812201</v>
      </c>
      <c r="E45" s="4">
        <v>13.4963773351223</v>
      </c>
      <c r="F45" s="4">
        <v>0</v>
      </c>
      <c r="G45" s="4">
        <v>3.8108370316854199</v>
      </c>
      <c r="H45" s="4">
        <v>0.37733512230364302</v>
      </c>
      <c r="I45" s="4">
        <v>1.50620291051708</v>
      </c>
      <c r="J45" s="4">
        <v>14.4709257921354</v>
      </c>
      <c r="K45" s="4">
        <v>2.4837238105067598</v>
      </c>
      <c r="L45" s="4">
        <v>1.5571472804211</v>
      </c>
      <c r="M45" s="4">
        <v>9.150961332484238</v>
      </c>
      <c r="N45" s="4">
        <v>3.0503204441614127</v>
      </c>
      <c r="O45" s="5">
        <f t="shared" si="64"/>
        <v>3.6730164224844497</v>
      </c>
      <c r="P45" s="6">
        <v>0.22022679016772556</v>
      </c>
      <c r="Q45" s="5">
        <f t="shared" si="65"/>
        <v>59.574362679327102</v>
      </c>
      <c r="R45" s="5">
        <f t="shared" si="66"/>
        <v>0.68803698805937663</v>
      </c>
      <c r="S45" s="5">
        <f t="shared" si="67"/>
        <v>6.544567133523028</v>
      </c>
      <c r="T45" s="5">
        <f t="shared" si="68"/>
        <v>0.84027397098294709</v>
      </c>
      <c r="U45" s="5">
        <f t="shared" si="69"/>
        <v>6.3863260301995011</v>
      </c>
      <c r="V45" s="5">
        <f t="shared" si="21"/>
        <v>0.17019248371411869</v>
      </c>
      <c r="W45" s="5">
        <f t="shared" si="70"/>
        <v>0.6674136398439513</v>
      </c>
      <c r="X45" s="5">
        <f t="shared" si="71"/>
        <v>8.2111876873518828</v>
      </c>
      <c r="Y45" s="5">
        <f t="shared" si="72"/>
        <v>0.18511796883063253</v>
      </c>
      <c r="Z45" s="5">
        <f t="shared" si="73"/>
        <v>2.6474873114529429</v>
      </c>
      <c r="AA45" s="5">
        <f t="shared" si="74"/>
        <v>0.8565430504563496</v>
      </c>
      <c r="AB45" s="5">
        <f t="shared" si="75"/>
        <v>18.368278936852192</v>
      </c>
      <c r="AC45" s="5">
        <f t="shared" si="76"/>
        <v>10.044668262978634</v>
      </c>
      <c r="AD45" s="5">
        <f t="shared" si="77"/>
        <v>18.511796883063258</v>
      </c>
      <c r="AE45" s="5">
        <f t="shared" si="78"/>
        <v>21.913840437609661</v>
      </c>
      <c r="AF45" s="5">
        <f t="shared" si="79"/>
        <v>59.574362679327102</v>
      </c>
      <c r="AG45" s="5">
        <f t="shared" si="80"/>
        <v>90.26475384456603</v>
      </c>
      <c r="AH45" s="5">
        <f t="shared" si="81"/>
        <v>6.2945608421921797</v>
      </c>
      <c r="AI45" s="5">
        <f t="shared" si="82"/>
        <v>3.4406853132418229</v>
      </c>
      <c r="AJ45" s="5">
        <f t="shared" si="83"/>
        <v>0.96195249076929912</v>
      </c>
      <c r="AK45" s="5">
        <f t="shared" si="84"/>
        <v>9.1774696523606786E-2</v>
      </c>
    </row>
    <row r="46" spans="1:37">
      <c r="A46" s="4" t="s">
        <v>41</v>
      </c>
      <c r="B46" s="4">
        <v>0</v>
      </c>
      <c r="C46" s="4">
        <v>51.772424905485302</v>
      </c>
      <c r="D46" s="4">
        <v>3.26773208609458</v>
      </c>
      <c r="E46" s="4">
        <v>13.2403128964236</v>
      </c>
      <c r="F46" s="4">
        <v>0</v>
      </c>
      <c r="G46" s="4">
        <v>5.7983644620551402</v>
      </c>
      <c r="H46" s="4">
        <v>0.792585951427073</v>
      </c>
      <c r="I46" s="4">
        <v>2.6463070823850501</v>
      </c>
      <c r="J46" s="4">
        <v>18.3787986131574</v>
      </c>
      <c r="K46" s="4">
        <v>2.6049275126071798</v>
      </c>
      <c r="L46" s="4">
        <v>1.49854649036462</v>
      </c>
      <c r="M46" s="4">
        <v>8.9698787534329103</v>
      </c>
      <c r="N46" s="4">
        <v>3.0930616391147967</v>
      </c>
      <c r="O46" s="5">
        <f t="shared" si="64"/>
        <v>3.1361935929004119</v>
      </c>
      <c r="P46" s="6">
        <v>0.20155464541699436</v>
      </c>
      <c r="Q46" s="5">
        <f t="shared" si="65"/>
        <v>51.772424905485302</v>
      </c>
      <c r="R46" s="5">
        <f t="shared" si="66"/>
        <v>0.61821222473365556</v>
      </c>
      <c r="S46" s="5">
        <f t="shared" si="67"/>
        <v>6.6821219172746993</v>
      </c>
      <c r="T46" s="5">
        <f t="shared" si="68"/>
        <v>0.91959265898514242</v>
      </c>
      <c r="U46" s="5">
        <f t="shared" si="69"/>
        <v>6.2491046999557032</v>
      </c>
      <c r="V46" s="5">
        <f t="shared" si="21"/>
        <v>0.19411563082329999</v>
      </c>
      <c r="W46" s="5">
        <f t="shared" si="70"/>
        <v>0.53941784498354928</v>
      </c>
      <c r="X46" s="5">
        <f t="shared" si="71"/>
        <v>8.0076743735238445</v>
      </c>
      <c r="Y46" s="5">
        <f t="shared" si="72"/>
        <v>0.22482272616129215</v>
      </c>
      <c r="Z46" s="5">
        <f t="shared" si="73"/>
        <v>4.2742411967602294</v>
      </c>
      <c r="AA46" s="5">
        <f t="shared" si="74"/>
        <v>0.84702630988421734</v>
      </c>
      <c r="AB46" s="5">
        <f t="shared" si="75"/>
        <v>18.068977445858636</v>
      </c>
      <c r="AC46" s="5">
        <f t="shared" si="76"/>
        <v>10.568379404677554</v>
      </c>
      <c r="AD46" s="5">
        <f t="shared" si="77"/>
        <v>22.482272616129201</v>
      </c>
      <c r="AE46" s="5">
        <f t="shared" si="78"/>
        <v>25.74530247838544</v>
      </c>
      <c r="AF46" s="5">
        <f t="shared" si="79"/>
        <v>51.772424905485302</v>
      </c>
      <c r="AG46" s="5">
        <f t="shared" si="80"/>
        <v>86.659268501160881</v>
      </c>
      <c r="AH46" s="5">
        <f t="shared" si="81"/>
        <v>8.40329197466232</v>
      </c>
      <c r="AI46" s="5">
        <f t="shared" si="82"/>
        <v>4.9374395241767433</v>
      </c>
      <c r="AJ46" s="5">
        <f t="shared" si="83"/>
        <v>0.94762078076135015</v>
      </c>
      <c r="AK46" s="5">
        <f t="shared" si="84"/>
        <v>0.12481656345734207</v>
      </c>
    </row>
    <row r="47" spans="1:37">
      <c r="A47" s="4" t="s">
        <v>42</v>
      </c>
      <c r="B47" s="4">
        <v>0</v>
      </c>
      <c r="C47" s="4">
        <v>47.242868394608003</v>
      </c>
      <c r="D47" s="4">
        <v>5.01774002529939</v>
      </c>
      <c r="E47" s="4">
        <v>14.075070223505399</v>
      </c>
      <c r="F47" s="4">
        <v>0</v>
      </c>
      <c r="G47" s="4">
        <v>5.59771663529619</v>
      </c>
      <c r="H47" s="4">
        <v>0.68392303520269504</v>
      </c>
      <c r="I47" s="4">
        <v>2.1647686636505998</v>
      </c>
      <c r="J47" s="4">
        <v>20.181737526634699</v>
      </c>
      <c r="K47" s="4">
        <v>3.4994473473909302</v>
      </c>
      <c r="L47" s="4">
        <v>1.53672814841212</v>
      </c>
      <c r="M47" s="4">
        <v>6.5773340135953147</v>
      </c>
      <c r="N47" s="4">
        <v>2.3490478619983266</v>
      </c>
      <c r="O47" s="5">
        <f t="shared" si="64"/>
        <v>2.474380029915471</v>
      </c>
      <c r="P47" s="6">
        <v>0.23668577902641791</v>
      </c>
      <c r="Q47" s="5">
        <f t="shared" si="65"/>
        <v>47.242868394608003</v>
      </c>
      <c r="R47" s="5">
        <f t="shared" si="66"/>
        <v>0.63520516984110853</v>
      </c>
      <c r="S47" s="5">
        <f t="shared" si="67"/>
        <v>6.6486458154130164</v>
      </c>
      <c r="T47" s="5">
        <f t="shared" si="68"/>
        <v>0.85739207335308609</v>
      </c>
      <c r="U47" s="5">
        <f t="shared" si="69"/>
        <v>6.3567117130991608</v>
      </c>
      <c r="V47" s="5">
        <f t="shared" si="21"/>
        <v>0.18806785313233759</v>
      </c>
      <c r="W47" s="5">
        <f t="shared" si="70"/>
        <v>0.44751866195706413</v>
      </c>
      <c r="X47" s="5">
        <f t="shared" si="71"/>
        <v>7.8615546725117325</v>
      </c>
      <c r="Y47" s="5">
        <f t="shared" si="72"/>
        <v>0.25217913022437743</v>
      </c>
      <c r="Z47" s="5">
        <f t="shared" si="73"/>
        <v>5.0259397239566157</v>
      </c>
      <c r="AA47" s="5">
        <f t="shared" si="74"/>
        <v>0.81559698473201159</v>
      </c>
      <c r="AB47" s="5">
        <f t="shared" si="75"/>
        <v>17.080525169821765</v>
      </c>
      <c r="AC47" s="5">
        <f t="shared" si="76"/>
        <v>10.620994815846927</v>
      </c>
      <c r="AD47" s="5">
        <f t="shared" si="77"/>
        <v>25.217913022437749</v>
      </c>
      <c r="AE47" s="5">
        <f t="shared" si="78"/>
        <v>27.539218582954277</v>
      </c>
      <c r="AF47" s="5">
        <f t="shared" si="79"/>
        <v>47.242868394608003</v>
      </c>
      <c r="AG47" s="5">
        <f t="shared" si="80"/>
        <v>86.517416170047483</v>
      </c>
      <c r="AH47" s="5">
        <f t="shared" si="81"/>
        <v>9.0971639826871211</v>
      </c>
      <c r="AI47" s="5">
        <f t="shared" si="82"/>
        <v>4.3854198472654149</v>
      </c>
      <c r="AJ47" s="5">
        <f t="shared" si="83"/>
        <v>0.92375629925636038</v>
      </c>
      <c r="AK47" s="5">
        <f t="shared" si="84"/>
        <v>0.14951599447143413</v>
      </c>
    </row>
    <row r="48" spans="1:37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5"/>
      <c r="P48" s="6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</row>
    <row r="49" spans="1:37">
      <c r="A49" s="4" t="s">
        <v>43</v>
      </c>
      <c r="B49" s="4">
        <v>5.8135223910159999</v>
      </c>
      <c r="C49" s="4">
        <v>22.163638228163901</v>
      </c>
      <c r="D49" s="4">
        <v>3.7982451553698602</v>
      </c>
      <c r="E49" s="4">
        <v>9.2586692759242606</v>
      </c>
      <c r="F49" s="4">
        <v>2.0677880043057102</v>
      </c>
      <c r="G49" s="4">
        <v>16.833494587938802</v>
      </c>
      <c r="H49" s="4">
        <v>0.44037977452458299</v>
      </c>
      <c r="I49" s="4">
        <v>5.09121390061987</v>
      </c>
      <c r="J49" s="4">
        <v>25.171539906495301</v>
      </c>
      <c r="K49" s="4">
        <v>6.2431878880294498</v>
      </c>
      <c r="L49" s="4">
        <v>3.1183208876123598</v>
      </c>
      <c r="M49" s="4">
        <v>186.77274988686557</v>
      </c>
      <c r="N49" s="4">
        <v>20.752527765207283</v>
      </c>
      <c r="O49" s="5">
        <f t="shared" ref="O49:O60" si="85">(B49+C49)/(D49+E49)</f>
        <v>2.1427084298052628</v>
      </c>
      <c r="P49" s="6">
        <v>2.078469890144188E-2</v>
      </c>
      <c r="Q49" s="5">
        <f t="shared" ref="Q49:Q60" si="86">C49</f>
        <v>22.163638228163901</v>
      </c>
      <c r="R49" s="5">
        <f t="shared" ref="R49:R60" si="87">-LOG((K49+F49+G49)/(J49+D49+E49))</f>
        <v>0.18194424466770678</v>
      </c>
      <c r="S49" s="5">
        <f t="shared" ref="S49:S60" si="88">7.9-1.97*R49</f>
        <v>7.5415698380046177</v>
      </c>
      <c r="T49" s="5">
        <f t="shared" ref="T49:T60" si="89">-LOG((K49+F49)/(J49+D49))</f>
        <v>0.54229325046226462</v>
      </c>
      <c r="U49" s="5">
        <f t="shared" ref="U49:U60" si="90">7.84-1.73*T49</f>
        <v>6.9018326767002822</v>
      </c>
      <c r="V49" s="5">
        <f t="shared" si="21"/>
        <v>0.39676992268324263</v>
      </c>
      <c r="W49" s="5">
        <f t="shared" ref="W49:W60" si="91">LOG((L49+E49+G49+I49+C49)/(J49+D49+B49))</f>
        <v>0.2104110480012088</v>
      </c>
      <c r="X49" s="5">
        <f t="shared" ref="X49:X60" si="92">7.15+1.59*W49</f>
        <v>7.4845535663219227</v>
      </c>
      <c r="Y49" s="5">
        <f t="shared" ref="Y49:Y60" si="93">(J49+K49+L49)/(J49+K49+L49+D49+E49+F49+G49+H49+I49+B49+C49)</f>
        <v>0.34533048682137074</v>
      </c>
      <c r="Z49" s="5">
        <f t="shared" ref="Z49:Z60" si="94">0.81-5.67*R49+31*Y49</f>
        <v>10.483621224196595</v>
      </c>
      <c r="AA49" s="5">
        <f t="shared" ref="AA49:AA60" si="95">(J49+K49+L49)/(J49+K49+L49+D49+F49+H49+B49)</f>
        <v>0.74021093005956795</v>
      </c>
      <c r="AB49" s="5">
        <f t="shared" ref="AB49:AB60" si="96">-8.57+31.45*AA49</f>
        <v>14.70963375037341</v>
      </c>
      <c r="AC49" s="5">
        <f t="shared" ref="AC49:AC60" si="97">7.17+17.1*(J49/100)+25.9*(K49/100)+34.4*(L49/100)-28.6*(D49/100)</f>
        <v>13.077723257913197</v>
      </c>
      <c r="AD49" s="5">
        <f t="shared" ref="AD49:AD60" si="98">J49+K49+L49</f>
        <v>34.533048682137114</v>
      </c>
      <c r="AE49" s="5">
        <f t="shared" ref="AE49:AE60" si="99">D49+E49+F49+G49+H49+I49</f>
        <v>37.48979069868308</v>
      </c>
      <c r="AF49" s="5">
        <f t="shared" ref="AF49:AF60" si="100">B49+C49</f>
        <v>27.977160619179902</v>
      </c>
      <c r="AG49" s="5">
        <f t="shared" ref="AG49:AG60" si="101">SUM(B49:E49,J49)</f>
        <v>66.205614956969328</v>
      </c>
      <c r="AH49" s="5">
        <f t="shared" ref="AH49:AH60" si="102">SUM(F49:G49,K49)</f>
        <v>25.144470480273963</v>
      </c>
      <c r="AI49" s="5">
        <f t="shared" ref="AI49:AI60" si="103">SUM(H49:I49,L49)</f>
        <v>8.6499145627568126</v>
      </c>
      <c r="AJ49" s="5">
        <f t="shared" ref="AJ49:AJ60" si="104">SUM(C49,E49,G49,I49)/SUM(B49:I49)</f>
        <v>0.81486940996580093</v>
      </c>
      <c r="AK49" s="5">
        <f t="shared" ref="AK49:AK60" si="105">-LOG((C49+E49)/(B49+C49+D49+E49+J49))</f>
        <v>0.32365674951601903</v>
      </c>
    </row>
    <row r="50" spans="1:37">
      <c r="A50" s="4" t="s">
        <v>44</v>
      </c>
      <c r="B50" s="4">
        <v>5.4255697101964202</v>
      </c>
      <c r="C50" s="4">
        <v>24.8087418476882</v>
      </c>
      <c r="D50" s="4">
        <v>3.6497455971171902</v>
      </c>
      <c r="E50" s="4">
        <v>9.4511503641577406</v>
      </c>
      <c r="F50" s="4">
        <v>1.9301272331624599</v>
      </c>
      <c r="G50" s="4">
        <v>16.587991834999698</v>
      </c>
      <c r="H50" s="4">
        <v>0.38055356417804398</v>
      </c>
      <c r="I50" s="4">
        <v>4.8213232122011904</v>
      </c>
      <c r="J50" s="4">
        <v>23.939109050652199</v>
      </c>
      <c r="K50" s="4">
        <v>5.7476573998883396</v>
      </c>
      <c r="L50" s="4">
        <v>3.2580301857585101</v>
      </c>
      <c r="M50" s="4">
        <v>135.93589121046531</v>
      </c>
      <c r="N50" s="4">
        <v>14.77564034896362</v>
      </c>
      <c r="O50" s="5">
        <f t="shared" si="85"/>
        <v>2.3078048743577937</v>
      </c>
      <c r="P50" s="6">
        <v>2.4423792734781513E-2</v>
      </c>
      <c r="Q50" s="5">
        <f t="shared" si="86"/>
        <v>24.8087418476882</v>
      </c>
      <c r="R50" s="5">
        <f t="shared" si="87"/>
        <v>0.18367684413629742</v>
      </c>
      <c r="S50" s="5">
        <f t="shared" si="88"/>
        <v>7.5381566170514942</v>
      </c>
      <c r="T50" s="5">
        <f t="shared" si="89"/>
        <v>0.55549774539927788</v>
      </c>
      <c r="U50" s="5">
        <f t="shared" si="90"/>
        <v>6.878988900459249</v>
      </c>
      <c r="V50" s="5">
        <f t="shared" si="21"/>
        <v>0.39581546604989715</v>
      </c>
      <c r="W50" s="5">
        <f t="shared" si="91"/>
        <v>0.25161235222265238</v>
      </c>
      <c r="X50" s="5">
        <f t="shared" si="92"/>
        <v>7.5500636400340175</v>
      </c>
      <c r="Y50" s="5">
        <f t="shared" si="93"/>
        <v>0.32944796636299056</v>
      </c>
      <c r="Z50" s="5">
        <f t="shared" si="94"/>
        <v>9.9814392509998999</v>
      </c>
      <c r="AA50" s="5">
        <f t="shared" si="95"/>
        <v>0.74315830147256456</v>
      </c>
      <c r="AB50" s="5">
        <f t="shared" si="96"/>
        <v>14.802328581312153</v>
      </c>
      <c r="AC50" s="5">
        <f t="shared" si="97"/>
        <v>12.829166057358018</v>
      </c>
      <c r="AD50" s="5">
        <f t="shared" si="98"/>
        <v>32.944796636299046</v>
      </c>
      <c r="AE50" s="5">
        <f t="shared" si="99"/>
        <v>36.820891805816323</v>
      </c>
      <c r="AF50" s="5">
        <f t="shared" si="100"/>
        <v>30.23431155788462</v>
      </c>
      <c r="AG50" s="5">
        <f t="shared" si="101"/>
        <v>67.274316569811759</v>
      </c>
      <c r="AH50" s="5">
        <f t="shared" si="102"/>
        <v>24.265776468050497</v>
      </c>
      <c r="AI50" s="5">
        <f t="shared" si="103"/>
        <v>8.4599069621377438</v>
      </c>
      <c r="AJ50" s="5">
        <f t="shared" si="104"/>
        <v>0.83019966335949247</v>
      </c>
      <c r="AK50" s="5">
        <f t="shared" si="105"/>
        <v>0.29306330226411031</v>
      </c>
    </row>
    <row r="51" spans="1:37">
      <c r="A51" s="4" t="s">
        <v>45</v>
      </c>
      <c r="B51" s="4">
        <v>4.9565384249968396</v>
      </c>
      <c r="C51" s="4">
        <v>22.285161402720199</v>
      </c>
      <c r="D51" s="4">
        <v>3.7740916997549498</v>
      </c>
      <c r="E51" s="4">
        <v>10.218662313614001</v>
      </c>
      <c r="F51" s="4">
        <v>1.7593356993217</v>
      </c>
      <c r="G51" s="4">
        <v>15.068675130366</v>
      </c>
      <c r="H51" s="4">
        <v>0.37766280237607802</v>
      </c>
      <c r="I51" s="4">
        <v>5.1102978704649402</v>
      </c>
      <c r="J51" s="4">
        <v>26.4750855021849</v>
      </c>
      <c r="K51" s="4">
        <v>6.16885972070083</v>
      </c>
      <c r="L51" s="4">
        <v>3.80562943349956</v>
      </c>
      <c r="M51" s="4">
        <v>131.59568279365274</v>
      </c>
      <c r="N51" s="4">
        <v>13.428130897311505</v>
      </c>
      <c r="O51" s="5">
        <f t="shared" si="85"/>
        <v>1.9468433306045247</v>
      </c>
      <c r="P51" s="6">
        <v>3.4040173228931749E-2</v>
      </c>
      <c r="Q51" s="5">
        <f t="shared" si="86"/>
        <v>22.285161402720199</v>
      </c>
      <c r="R51" s="5">
        <f t="shared" si="87"/>
        <v>0.24544127845605385</v>
      </c>
      <c r="S51" s="5">
        <f t="shared" si="88"/>
        <v>7.4164806814415742</v>
      </c>
      <c r="T51" s="5">
        <f t="shared" si="89"/>
        <v>0.58153921962513111</v>
      </c>
      <c r="U51" s="5">
        <f t="shared" si="90"/>
        <v>6.8339371500485235</v>
      </c>
      <c r="V51" s="5">
        <f t="shared" si="21"/>
        <v>0.3623568204517732</v>
      </c>
      <c r="W51" s="5">
        <f t="shared" si="91"/>
        <v>0.20534629817954655</v>
      </c>
      <c r="X51" s="5">
        <f t="shared" si="92"/>
        <v>7.4765006141054791</v>
      </c>
      <c r="Y51" s="5">
        <f t="shared" si="93"/>
        <v>0.36449574656385297</v>
      </c>
      <c r="Z51" s="5">
        <f t="shared" si="94"/>
        <v>10.717716094633618</v>
      </c>
      <c r="AA51" s="5">
        <f t="shared" si="95"/>
        <v>0.77032394409514915</v>
      </c>
      <c r="AB51" s="5">
        <f t="shared" si="96"/>
        <v>15.656688041792439</v>
      </c>
      <c r="AC51" s="5">
        <f t="shared" si="97"/>
        <v>13.524720587529064</v>
      </c>
      <c r="AD51" s="5">
        <f t="shared" si="98"/>
        <v>36.449574656385295</v>
      </c>
      <c r="AE51" s="5">
        <f t="shared" si="99"/>
        <v>36.30872551589767</v>
      </c>
      <c r="AF51" s="5">
        <f t="shared" si="100"/>
        <v>27.241699827717039</v>
      </c>
      <c r="AG51" s="5">
        <f t="shared" si="101"/>
        <v>67.70953934327089</v>
      </c>
      <c r="AH51" s="5">
        <f t="shared" si="102"/>
        <v>22.996870550388529</v>
      </c>
      <c r="AI51" s="5">
        <f t="shared" si="103"/>
        <v>9.293590106340579</v>
      </c>
      <c r="AJ51" s="5">
        <f t="shared" si="104"/>
        <v>0.82899203950738765</v>
      </c>
      <c r="AK51" s="5">
        <f t="shared" si="105"/>
        <v>0.31871540517821512</v>
      </c>
    </row>
    <row r="52" spans="1:37">
      <c r="A52" s="4" t="s">
        <v>46</v>
      </c>
      <c r="B52" s="4">
        <v>5.22023695467756</v>
      </c>
      <c r="C52" s="4">
        <v>22.303242473120999</v>
      </c>
      <c r="D52" s="4">
        <v>3.8993372023483599</v>
      </c>
      <c r="E52" s="4">
        <v>9.5227000332592198</v>
      </c>
      <c r="F52" s="4">
        <v>1.9674693121765101</v>
      </c>
      <c r="G52" s="4">
        <v>16.150620783066199</v>
      </c>
      <c r="H52" s="4">
        <v>0.27120431624859198</v>
      </c>
      <c r="I52" s="4">
        <v>5.1518447492475401</v>
      </c>
      <c r="J52" s="4">
        <v>26.980836575419801</v>
      </c>
      <c r="K52" s="4">
        <v>5.4764400451754396</v>
      </c>
      <c r="L52" s="4">
        <v>3.0560675552597201</v>
      </c>
      <c r="M52" s="4">
        <v>163.36353601820804</v>
      </c>
      <c r="N52" s="4">
        <v>16.016032942961573</v>
      </c>
      <c r="O52" s="5">
        <f t="shared" si="85"/>
        <v>2.0506186165823617</v>
      </c>
      <c r="P52" s="6">
        <v>3.1233808496342084E-2</v>
      </c>
      <c r="Q52" s="5">
        <f t="shared" si="86"/>
        <v>22.303242473120999</v>
      </c>
      <c r="R52" s="5">
        <f t="shared" si="87"/>
        <v>0.2336009238283237</v>
      </c>
      <c r="S52" s="5">
        <f t="shared" si="88"/>
        <v>7.4398061800582029</v>
      </c>
      <c r="T52" s="5">
        <f t="shared" si="89"/>
        <v>0.61787865946286136</v>
      </c>
      <c r="U52" s="5">
        <f t="shared" si="90"/>
        <v>6.7710699191292498</v>
      </c>
      <c r="V52" s="5">
        <f t="shared" si="21"/>
        <v>0.36867948828548081</v>
      </c>
      <c r="W52" s="5">
        <f t="shared" si="91"/>
        <v>0.19210418854807645</v>
      </c>
      <c r="X52" s="5">
        <f t="shared" si="92"/>
        <v>7.455445659791442</v>
      </c>
      <c r="Y52" s="5">
        <f t="shared" si="93"/>
        <v>0.35513344175854983</v>
      </c>
      <c r="Z52" s="5">
        <f t="shared" si="94"/>
        <v>10.494619456408449</v>
      </c>
      <c r="AA52" s="5">
        <f t="shared" si="95"/>
        <v>0.75767309557508467</v>
      </c>
      <c r="AB52" s="5">
        <f t="shared" si="96"/>
        <v>15.258818855836413</v>
      </c>
      <c r="AC52" s="5">
        <f t="shared" si="97"/>
        <v>13.138197825234938</v>
      </c>
      <c r="AD52" s="5">
        <f t="shared" si="98"/>
        <v>35.513344175854961</v>
      </c>
      <c r="AE52" s="5">
        <f t="shared" si="99"/>
        <v>36.963176396346419</v>
      </c>
      <c r="AF52" s="5">
        <f t="shared" si="100"/>
        <v>27.523479427798559</v>
      </c>
      <c r="AG52" s="5">
        <f t="shared" si="101"/>
        <v>67.926353238825939</v>
      </c>
      <c r="AH52" s="5">
        <f t="shared" si="102"/>
        <v>23.594530140418151</v>
      </c>
      <c r="AI52" s="5">
        <f t="shared" si="103"/>
        <v>8.4791166207558515</v>
      </c>
      <c r="AJ52" s="5">
        <f t="shared" si="104"/>
        <v>0.82386669551565916</v>
      </c>
      <c r="AK52" s="5">
        <f t="shared" si="105"/>
        <v>0.32925702536561069</v>
      </c>
    </row>
    <row r="53" spans="1:37">
      <c r="A53" s="4" t="s">
        <v>47</v>
      </c>
      <c r="B53" s="4">
        <v>5.0486968418223901</v>
      </c>
      <c r="C53" s="4">
        <v>20.484892563324401</v>
      </c>
      <c r="D53" s="4">
        <v>3.4333998789979399</v>
      </c>
      <c r="E53" s="4">
        <v>9.8378148883236296</v>
      </c>
      <c r="F53" s="4">
        <v>2.9554238494551899</v>
      </c>
      <c r="G53" s="4">
        <v>16.622639255639001</v>
      </c>
      <c r="H53" s="4">
        <v>0.38778371321826</v>
      </c>
      <c r="I53" s="4">
        <v>5.1913447587870003</v>
      </c>
      <c r="J53" s="4">
        <v>27.225112893251101</v>
      </c>
      <c r="K53" s="4">
        <v>5.92338932226171</v>
      </c>
      <c r="L53" s="4">
        <v>2.8895020349194001</v>
      </c>
      <c r="M53" s="4">
        <v>177.51282955575601</v>
      </c>
      <c r="N53" s="4">
        <v>17.403218583897647</v>
      </c>
      <c r="O53" s="5">
        <f t="shared" si="85"/>
        <v>1.9239828344892382</v>
      </c>
      <c r="P53" s="6">
        <v>3.0886366942894546E-2</v>
      </c>
      <c r="Q53" s="5">
        <f t="shared" si="86"/>
        <v>20.484892563324401</v>
      </c>
      <c r="R53" s="5">
        <f t="shared" si="87"/>
        <v>0.20085072550975905</v>
      </c>
      <c r="S53" s="5">
        <f t="shared" si="88"/>
        <v>7.504324070745775</v>
      </c>
      <c r="T53" s="5">
        <f t="shared" si="89"/>
        <v>0.53819616599509201</v>
      </c>
      <c r="U53" s="5">
        <f t="shared" si="90"/>
        <v>6.9089206328284902</v>
      </c>
      <c r="V53" s="5">
        <f t="shared" si="21"/>
        <v>0.38639863936908825</v>
      </c>
      <c r="W53" s="5">
        <f t="shared" si="91"/>
        <v>0.18781355802292724</v>
      </c>
      <c r="X53" s="5">
        <f t="shared" si="92"/>
        <v>7.4486235572564548</v>
      </c>
      <c r="Y53" s="5">
        <f t="shared" si="93"/>
        <v>0.36038004250432204</v>
      </c>
      <c r="Z53" s="5">
        <f t="shared" si="94"/>
        <v>10.842957703993649</v>
      </c>
      <c r="AA53" s="5">
        <f t="shared" si="95"/>
        <v>0.7529359201085758</v>
      </c>
      <c r="AB53" s="5">
        <f t="shared" si="96"/>
        <v>15.109834687414708</v>
      </c>
      <c r="AC53" s="5">
        <f t="shared" si="97"/>
        <v>13.371688473830583</v>
      </c>
      <c r="AD53" s="5">
        <f t="shared" si="98"/>
        <v>36.038004250432216</v>
      </c>
      <c r="AE53" s="5">
        <f t="shared" si="99"/>
        <v>38.42840634442102</v>
      </c>
      <c r="AF53" s="5">
        <f t="shared" si="100"/>
        <v>25.533589405146792</v>
      </c>
      <c r="AG53" s="5">
        <f t="shared" si="101"/>
        <v>66.029917065719459</v>
      </c>
      <c r="AH53" s="5">
        <f t="shared" si="102"/>
        <v>25.5014524273559</v>
      </c>
      <c r="AI53" s="5">
        <f t="shared" si="103"/>
        <v>8.4686305069246615</v>
      </c>
      <c r="AJ53" s="5">
        <f t="shared" si="104"/>
        <v>0.81511983569440638</v>
      </c>
      <c r="AK53" s="5">
        <f t="shared" si="105"/>
        <v>0.33797277585015512</v>
      </c>
    </row>
    <row r="54" spans="1:37">
      <c r="A54" s="4" t="s">
        <v>48</v>
      </c>
      <c r="B54" s="4">
        <v>6.1835733976434097</v>
      </c>
      <c r="C54" s="4">
        <v>23.0165715123489</v>
      </c>
      <c r="D54" s="4">
        <v>3.5574705195109702</v>
      </c>
      <c r="E54" s="4">
        <v>8.2364403806998396</v>
      </c>
      <c r="F54" s="4">
        <v>2.8527815429768699</v>
      </c>
      <c r="G54" s="4">
        <v>18.227085910874901</v>
      </c>
      <c r="H54" s="4">
        <v>0.42909753719363802</v>
      </c>
      <c r="I54" s="4">
        <v>6.0164383685525502</v>
      </c>
      <c r="J54" s="4">
        <v>23.234201903695801</v>
      </c>
      <c r="K54" s="4">
        <v>5.4727506648220201</v>
      </c>
      <c r="L54" s="4">
        <v>2.77358826168118</v>
      </c>
      <c r="M54" s="4">
        <v>257.7096100139957</v>
      </c>
      <c r="N54" s="4">
        <v>22.806160178229707</v>
      </c>
      <c r="O54" s="5">
        <f t="shared" si="85"/>
        <v>2.4758661615351336</v>
      </c>
      <c r="P54" s="6">
        <v>2.5324801504754645E-2</v>
      </c>
      <c r="Q54" s="5">
        <f t="shared" si="86"/>
        <v>23.0165715123489</v>
      </c>
      <c r="R54" s="5">
        <f t="shared" si="87"/>
        <v>0.12030939016806362</v>
      </c>
      <c r="S54" s="5">
        <f t="shared" si="88"/>
        <v>7.662990501368915</v>
      </c>
      <c r="T54" s="5">
        <f t="shared" si="89"/>
        <v>0.50758781928233387</v>
      </c>
      <c r="U54" s="5">
        <f t="shared" si="90"/>
        <v>6.9618730726415627</v>
      </c>
      <c r="V54" s="5">
        <f t="shared" si="21"/>
        <v>0.4311838739305624</v>
      </c>
      <c r="W54" s="5">
        <f t="shared" si="91"/>
        <v>0.24725790374508522</v>
      </c>
      <c r="X54" s="5">
        <f t="shared" si="92"/>
        <v>7.5431400669546855</v>
      </c>
      <c r="Y54" s="5">
        <f t="shared" si="93"/>
        <v>0.31480540830198972</v>
      </c>
      <c r="Z54" s="5">
        <f t="shared" si="94"/>
        <v>9.8868134151087617</v>
      </c>
      <c r="AA54" s="5">
        <f t="shared" si="95"/>
        <v>0.70737282275833435</v>
      </c>
      <c r="AB54" s="5">
        <f t="shared" si="96"/>
        <v>13.676875275749616</v>
      </c>
      <c r="AC54" s="5">
        <f t="shared" si="97"/>
        <v>12.497168741159074</v>
      </c>
      <c r="AD54" s="5">
        <f t="shared" si="98"/>
        <v>31.480540830199001</v>
      </c>
      <c r="AE54" s="5">
        <f t="shared" si="99"/>
        <v>39.31931425980877</v>
      </c>
      <c r="AF54" s="5">
        <f t="shared" si="100"/>
        <v>29.200144909992311</v>
      </c>
      <c r="AG54" s="5">
        <f t="shared" si="101"/>
        <v>64.228257713898927</v>
      </c>
      <c r="AH54" s="5">
        <f t="shared" si="102"/>
        <v>26.552618118673792</v>
      </c>
      <c r="AI54" s="5">
        <f t="shared" si="103"/>
        <v>9.219124167427367</v>
      </c>
      <c r="AJ54" s="5">
        <f t="shared" si="104"/>
        <v>0.80993832766466789</v>
      </c>
      <c r="AK54" s="5">
        <f t="shared" si="105"/>
        <v>0.31283426408023846</v>
      </c>
    </row>
    <row r="55" spans="1:37">
      <c r="A55" s="4" t="s">
        <v>49</v>
      </c>
      <c r="B55" s="4">
        <v>10.1227677355272</v>
      </c>
      <c r="C55" s="4">
        <v>25.576229480818299</v>
      </c>
      <c r="D55" s="4">
        <v>3.3636242910676502</v>
      </c>
      <c r="E55" s="4">
        <v>6.3129839865092201</v>
      </c>
      <c r="F55" s="4">
        <v>2.5666504487025801</v>
      </c>
      <c r="G55" s="4">
        <v>17.2268568321308</v>
      </c>
      <c r="H55" s="4">
        <v>0.56230215460724098</v>
      </c>
      <c r="I55" s="4">
        <v>6.0027657087936301</v>
      </c>
      <c r="J55" s="4">
        <v>19.703355146155499</v>
      </c>
      <c r="K55" s="4">
        <v>5.6257829220278897</v>
      </c>
      <c r="L55" s="4">
        <v>2.9366812936600102</v>
      </c>
      <c r="M55" s="4">
        <v>395.81140161302028</v>
      </c>
      <c r="N55" s="4">
        <v>32.984283467751695</v>
      </c>
      <c r="O55" s="5">
        <f t="shared" si="85"/>
        <v>3.6892055762006026</v>
      </c>
      <c r="P55" s="6">
        <v>2.1502990260028748E-2</v>
      </c>
      <c r="Q55" s="5">
        <f t="shared" si="86"/>
        <v>25.576229480818299</v>
      </c>
      <c r="R55" s="5">
        <f t="shared" si="87"/>
        <v>6.2887831446165415E-2</v>
      </c>
      <c r="S55" s="5">
        <f t="shared" si="88"/>
        <v>7.7761109720510548</v>
      </c>
      <c r="T55" s="5">
        <f t="shared" si="89"/>
        <v>0.44957781053655438</v>
      </c>
      <c r="U55" s="5">
        <f t="shared" si="90"/>
        <v>7.0622303877717609</v>
      </c>
      <c r="V55" s="5">
        <f t="shared" si="21"/>
        <v>0.46386197841434634</v>
      </c>
      <c r="W55" s="5">
        <f t="shared" si="91"/>
        <v>0.24283955505470853</v>
      </c>
      <c r="X55" s="5">
        <f t="shared" si="92"/>
        <v>7.536114892536987</v>
      </c>
      <c r="Y55" s="5">
        <f t="shared" si="93"/>
        <v>0.28265819361843392</v>
      </c>
      <c r="Z55" s="5">
        <f t="shared" si="94"/>
        <v>9.2158299978716922</v>
      </c>
      <c r="AA55" s="5">
        <f t="shared" si="95"/>
        <v>0.62979247523616821</v>
      </c>
      <c r="AB55" s="5">
        <f t="shared" si="96"/>
        <v>11.236973346177489</v>
      </c>
      <c r="AC55" s="5">
        <f t="shared" si="97"/>
        <v>12.044573324571509</v>
      </c>
      <c r="AD55" s="5">
        <f t="shared" si="98"/>
        <v>28.265819361843398</v>
      </c>
      <c r="AE55" s="5">
        <f t="shared" si="99"/>
        <v>36.035183421811119</v>
      </c>
      <c r="AF55" s="5">
        <f t="shared" si="100"/>
        <v>35.698997216345496</v>
      </c>
      <c r="AG55" s="5">
        <f t="shared" si="101"/>
        <v>65.078960640077867</v>
      </c>
      <c r="AH55" s="5">
        <f t="shared" si="102"/>
        <v>25.419290202861269</v>
      </c>
      <c r="AI55" s="5">
        <f t="shared" si="103"/>
        <v>9.5017491570608819</v>
      </c>
      <c r="AJ55" s="5">
        <f t="shared" si="104"/>
        <v>0.76837618437832012</v>
      </c>
      <c r="AK55" s="5">
        <f t="shared" si="105"/>
        <v>0.30979680060795106</v>
      </c>
    </row>
    <row r="56" spans="1:37">
      <c r="A56" s="4" t="s">
        <v>50</v>
      </c>
      <c r="B56" s="4">
        <v>10.9336304061961</v>
      </c>
      <c r="C56" s="4">
        <v>24.280577389439699</v>
      </c>
      <c r="D56" s="4">
        <v>3.46662963604156</v>
      </c>
      <c r="E56" s="4">
        <v>6.6312606306585797</v>
      </c>
      <c r="F56" s="4">
        <v>2.1909627547696799</v>
      </c>
      <c r="G56" s="4">
        <v>18.880611139211901</v>
      </c>
      <c r="H56" s="4">
        <v>0.59141198146067997</v>
      </c>
      <c r="I56" s="4">
        <v>5.39170562769488</v>
      </c>
      <c r="J56" s="4">
        <v>18.710866144359599</v>
      </c>
      <c r="K56" s="4">
        <v>5.7938062770094998</v>
      </c>
      <c r="L56" s="4">
        <v>3.1285380131577698</v>
      </c>
      <c r="M56" s="4">
        <v>534.65645885283004</v>
      </c>
      <c r="N56" s="4">
        <v>45.697133235284625</v>
      </c>
      <c r="O56" s="5">
        <f t="shared" si="85"/>
        <v>3.4872836667439193</v>
      </c>
      <c r="P56" s="6">
        <v>1.955516142726756E-2</v>
      </c>
      <c r="Q56" s="5">
        <f t="shared" si="86"/>
        <v>24.280577389439699</v>
      </c>
      <c r="R56" s="5">
        <f t="shared" si="87"/>
        <v>3.0331520841561765E-2</v>
      </c>
      <c r="S56" s="5">
        <f t="shared" si="88"/>
        <v>7.8402469039421234</v>
      </c>
      <c r="T56" s="5">
        <f t="shared" si="89"/>
        <v>0.44365014707589351</v>
      </c>
      <c r="U56" s="5">
        <f t="shared" si="90"/>
        <v>7.0724852455587044</v>
      </c>
      <c r="V56" s="5">
        <f t="shared" si="21"/>
        <v>0.48254686682743098</v>
      </c>
      <c r="W56" s="5">
        <f t="shared" si="91"/>
        <v>0.24578914463641971</v>
      </c>
      <c r="X56" s="5">
        <f t="shared" si="92"/>
        <v>7.5408047399719074</v>
      </c>
      <c r="Y56" s="5">
        <f t="shared" si="93"/>
        <v>0.27633210434526884</v>
      </c>
      <c r="Z56" s="5">
        <f t="shared" si="94"/>
        <v>9.2043155115316786</v>
      </c>
      <c r="AA56" s="5">
        <f t="shared" si="95"/>
        <v>0.61659465091409871</v>
      </c>
      <c r="AB56" s="5">
        <f t="shared" si="96"/>
        <v>10.821901771248402</v>
      </c>
      <c r="AC56" s="5">
        <f t="shared" si="97"/>
        <v>11.95491493704934</v>
      </c>
      <c r="AD56" s="5">
        <f t="shared" si="98"/>
        <v>27.63321043452687</v>
      </c>
      <c r="AE56" s="5">
        <f t="shared" si="99"/>
        <v>37.152581769837283</v>
      </c>
      <c r="AF56" s="5">
        <f t="shared" si="100"/>
        <v>35.214207795635801</v>
      </c>
      <c r="AG56" s="5">
        <f t="shared" si="101"/>
        <v>64.022964206695548</v>
      </c>
      <c r="AH56" s="5">
        <f t="shared" si="102"/>
        <v>26.865380170991081</v>
      </c>
      <c r="AI56" s="5">
        <f t="shared" si="103"/>
        <v>9.1116556223133287</v>
      </c>
      <c r="AJ56" s="5">
        <f t="shared" si="104"/>
        <v>0.76256187566643097</v>
      </c>
      <c r="AK56" s="5">
        <f t="shared" si="105"/>
        <v>0.31621094871253802</v>
      </c>
    </row>
    <row r="57" spans="1:37">
      <c r="A57" s="4" t="s">
        <v>51</v>
      </c>
      <c r="B57" s="4">
        <v>12.1672903339561</v>
      </c>
      <c r="C57" s="4">
        <v>20.4677630310273</v>
      </c>
      <c r="D57" s="4">
        <v>3.5921862537471498</v>
      </c>
      <c r="E57" s="4">
        <v>6.6834599513895503</v>
      </c>
      <c r="F57" s="4">
        <v>2.7522201501453898</v>
      </c>
      <c r="G57" s="4">
        <v>17.517350308965899</v>
      </c>
      <c r="H57" s="4">
        <v>0.65552674573454495</v>
      </c>
      <c r="I57" s="4">
        <v>6.1330278633697803</v>
      </c>
      <c r="J57" s="4">
        <v>20.249706916968499</v>
      </c>
      <c r="K57" s="4">
        <v>6.2565505341921996</v>
      </c>
      <c r="L57" s="4">
        <v>3.5249179105036501</v>
      </c>
      <c r="M57" s="4">
        <v>489.09484219494766</v>
      </c>
      <c r="N57" s="4">
        <v>41.448715440249806</v>
      </c>
      <c r="O57" s="5">
        <f t="shared" si="85"/>
        <v>3.1759611720253114</v>
      </c>
      <c r="P57" s="6">
        <v>1.905688213108931E-2</v>
      </c>
      <c r="Q57" s="5">
        <f t="shared" si="86"/>
        <v>20.4677630310273</v>
      </c>
      <c r="R57" s="5">
        <f t="shared" si="87"/>
        <v>6.0986950396454138E-2</v>
      </c>
      <c r="S57" s="5">
        <f t="shared" si="88"/>
        <v>7.779855707718986</v>
      </c>
      <c r="T57" s="5">
        <f t="shared" si="89"/>
        <v>0.42267520546685133</v>
      </c>
      <c r="U57" s="5">
        <f t="shared" si="90"/>
        <v>7.1087718945423468</v>
      </c>
      <c r="V57" s="5">
        <f t="shared" si="21"/>
        <v>0.464950667876594</v>
      </c>
      <c r="W57" s="5">
        <f t="shared" si="91"/>
        <v>0.17859860479053685</v>
      </c>
      <c r="X57" s="5">
        <f t="shared" si="92"/>
        <v>7.4339717816169539</v>
      </c>
      <c r="Y57" s="5">
        <f t="shared" si="93"/>
        <v>0.30031175361664331</v>
      </c>
      <c r="Z57" s="5">
        <f t="shared" si="94"/>
        <v>9.7738683533680479</v>
      </c>
      <c r="AA57" s="5">
        <f t="shared" si="95"/>
        <v>0.61040960816889056</v>
      </c>
      <c r="AB57" s="5">
        <f t="shared" si="96"/>
        <v>10.627382176911606</v>
      </c>
      <c r="AC57" s="5">
        <f t="shared" si="97"/>
        <v>12.438352963798962</v>
      </c>
      <c r="AD57" s="5">
        <f t="shared" si="98"/>
        <v>30.031175361664349</v>
      </c>
      <c r="AE57" s="5">
        <f t="shared" si="99"/>
        <v>37.333771273352312</v>
      </c>
      <c r="AF57" s="5">
        <f t="shared" si="100"/>
        <v>32.635053364983399</v>
      </c>
      <c r="AG57" s="5">
        <f t="shared" si="101"/>
        <v>63.160406487088601</v>
      </c>
      <c r="AH57" s="5">
        <f t="shared" si="102"/>
        <v>26.52612099330349</v>
      </c>
      <c r="AI57" s="5">
        <f t="shared" si="103"/>
        <v>10.313472519607975</v>
      </c>
      <c r="AJ57" s="5">
        <f t="shared" si="104"/>
        <v>0.72606051934333171</v>
      </c>
      <c r="AK57" s="5">
        <f t="shared" si="105"/>
        <v>0.36665551992333661</v>
      </c>
    </row>
    <row r="58" spans="1:37">
      <c r="A58" s="4" t="s">
        <v>52</v>
      </c>
      <c r="B58" s="4">
        <v>11.507813472727699</v>
      </c>
      <c r="C58" s="4">
        <v>21.171457948457899</v>
      </c>
      <c r="D58" s="4">
        <v>3.7698751159364199</v>
      </c>
      <c r="E58" s="4">
        <v>6.7189249158501303</v>
      </c>
      <c r="F58" s="4">
        <v>2.6799023737355201</v>
      </c>
      <c r="G58" s="4">
        <v>17.874015559897501</v>
      </c>
      <c r="H58" s="4">
        <v>0.50527824697724599</v>
      </c>
      <c r="I58" s="4">
        <v>5.9122377745421604</v>
      </c>
      <c r="J58" s="4">
        <v>19.366084126475702</v>
      </c>
      <c r="K58" s="4">
        <v>6.8502332503852497</v>
      </c>
      <c r="L58" s="4">
        <v>3.6441772150143801</v>
      </c>
      <c r="M58" s="4">
        <v>458.16968925003511</v>
      </c>
      <c r="N58" s="4">
        <v>36.949168487906057</v>
      </c>
      <c r="O58" s="5">
        <f t="shared" si="85"/>
        <v>3.1156348983821136</v>
      </c>
      <c r="P58" s="6">
        <v>1.8277092681182133E-2</v>
      </c>
      <c r="Q58" s="5">
        <f t="shared" si="86"/>
        <v>21.171457948457899</v>
      </c>
      <c r="R58" s="5">
        <f t="shared" si="87"/>
        <v>3.719903560645578E-2</v>
      </c>
      <c r="S58" s="5">
        <f t="shared" si="88"/>
        <v>7.8267178998552822</v>
      </c>
      <c r="T58" s="5">
        <f t="shared" si="89"/>
        <v>0.38518842937614295</v>
      </c>
      <c r="U58" s="5">
        <f t="shared" si="90"/>
        <v>7.1736240171792724</v>
      </c>
      <c r="V58" s="5">
        <f t="shared" si="21"/>
        <v>0.47859959603236335</v>
      </c>
      <c r="W58" s="5">
        <f t="shared" si="91"/>
        <v>0.20326337647224621</v>
      </c>
      <c r="X58" s="5">
        <f t="shared" si="92"/>
        <v>7.4731887685908722</v>
      </c>
      <c r="Y58" s="5">
        <f t="shared" si="93"/>
        <v>0.29860494591875358</v>
      </c>
      <c r="Z58" s="5">
        <f t="shared" si="94"/>
        <v>9.8558347915927556</v>
      </c>
      <c r="AA58" s="5">
        <f t="shared" si="95"/>
        <v>0.61793079460874667</v>
      </c>
      <c r="AB58" s="5">
        <f t="shared" si="96"/>
        <v>10.863923490445082</v>
      </c>
      <c r="AC58" s="5">
        <f t="shared" si="97"/>
        <v>12.431223476284256</v>
      </c>
      <c r="AD58" s="5">
        <f t="shared" si="98"/>
        <v>29.86049459187533</v>
      </c>
      <c r="AE58" s="5">
        <f t="shared" si="99"/>
        <v>37.460233986938974</v>
      </c>
      <c r="AF58" s="5">
        <f t="shared" si="100"/>
        <v>32.679271421185597</v>
      </c>
      <c r="AG58" s="5">
        <f t="shared" si="101"/>
        <v>62.534155579447855</v>
      </c>
      <c r="AH58" s="5">
        <f t="shared" si="102"/>
        <v>27.404151184018268</v>
      </c>
      <c r="AI58" s="5">
        <f t="shared" si="103"/>
        <v>10.061693236533786</v>
      </c>
      <c r="AJ58" s="5">
        <f t="shared" si="104"/>
        <v>0.73676932704406772</v>
      </c>
      <c r="AK58" s="5">
        <f t="shared" si="105"/>
        <v>0.35066281372133984</v>
      </c>
    </row>
    <row r="59" spans="1:37">
      <c r="A59" s="4" t="s">
        <v>53</v>
      </c>
      <c r="B59" s="4">
        <v>12.274283326808201</v>
      </c>
      <c r="C59" s="4">
        <v>20.700502693432501</v>
      </c>
      <c r="D59" s="4">
        <v>4.1161449363055</v>
      </c>
      <c r="E59" s="4">
        <v>6.0070980374362</v>
      </c>
      <c r="F59" s="4">
        <v>2.12243625497086</v>
      </c>
      <c r="G59" s="4">
        <v>17.116889150200802</v>
      </c>
      <c r="H59" s="4">
        <v>0.57092318645959295</v>
      </c>
      <c r="I59" s="4">
        <v>6.3409816301417701</v>
      </c>
      <c r="J59" s="4">
        <v>20.568274440887802</v>
      </c>
      <c r="K59" s="4">
        <v>6.5155752003057996</v>
      </c>
      <c r="L59" s="4">
        <v>3.6668911430510098</v>
      </c>
      <c r="M59" s="4">
        <v>672.75046044430871</v>
      </c>
      <c r="N59" s="4">
        <v>60.067005396813272</v>
      </c>
      <c r="O59" s="5">
        <f t="shared" si="85"/>
        <v>3.2573342461277242</v>
      </c>
      <c r="P59" s="6">
        <v>1.6175879422260186E-2</v>
      </c>
      <c r="Q59" s="5">
        <f t="shared" si="86"/>
        <v>20.700502693432501</v>
      </c>
      <c r="R59" s="5">
        <f t="shared" si="87"/>
        <v>7.6158482679686682E-2</v>
      </c>
      <c r="S59" s="5">
        <f t="shared" si="88"/>
        <v>7.7499677891210172</v>
      </c>
      <c r="T59" s="5">
        <f t="shared" si="89"/>
        <v>0.45600914062275472</v>
      </c>
      <c r="U59" s="5">
        <f t="shared" si="90"/>
        <v>7.0511041867226343</v>
      </c>
      <c r="V59" s="5">
        <f t="shared" si="21"/>
        <v>0.45627165564878225</v>
      </c>
      <c r="W59" s="5">
        <f t="shared" si="91"/>
        <v>0.16332672248622571</v>
      </c>
      <c r="X59" s="5">
        <f t="shared" si="92"/>
        <v>7.4096894887530995</v>
      </c>
      <c r="Y59" s="5">
        <f t="shared" si="93"/>
        <v>0.30750740784244601</v>
      </c>
      <c r="Z59" s="5">
        <f t="shared" si="94"/>
        <v>9.9109110463220027</v>
      </c>
      <c r="AA59" s="5">
        <f t="shared" si="95"/>
        <v>0.6170569225143282</v>
      </c>
      <c r="AB59" s="5">
        <f t="shared" si="96"/>
        <v>10.836440213075623</v>
      </c>
      <c r="AC59" s="5">
        <f t="shared" si="97"/>
        <v>12.458902007697191</v>
      </c>
      <c r="AD59" s="5">
        <f t="shared" si="98"/>
        <v>30.750740784244613</v>
      </c>
      <c r="AE59" s="5">
        <f t="shared" si="99"/>
        <v>36.274473195514723</v>
      </c>
      <c r="AF59" s="5">
        <f t="shared" si="100"/>
        <v>32.9747860202407</v>
      </c>
      <c r="AG59" s="5">
        <f t="shared" si="101"/>
        <v>63.666303434870201</v>
      </c>
      <c r="AH59" s="5">
        <f t="shared" si="102"/>
        <v>25.754900605477463</v>
      </c>
      <c r="AI59" s="5">
        <f t="shared" si="103"/>
        <v>10.578795959652373</v>
      </c>
      <c r="AJ59" s="5">
        <f t="shared" si="104"/>
        <v>0.72441889024276729</v>
      </c>
      <c r="AK59" s="5">
        <f t="shared" si="105"/>
        <v>0.37727475971719576</v>
      </c>
    </row>
    <row r="60" spans="1:37">
      <c r="A60" s="4" t="s">
        <v>54</v>
      </c>
      <c r="B60" s="4">
        <v>12.3937402448909</v>
      </c>
      <c r="C60" s="4">
        <v>16.541731524602699</v>
      </c>
      <c r="D60" s="4">
        <v>3.88901182395839</v>
      </c>
      <c r="E60" s="4">
        <v>6.2426907351693304</v>
      </c>
      <c r="F60" s="4">
        <v>2.6335756457525599</v>
      </c>
      <c r="G60" s="4">
        <v>16.7084505003176</v>
      </c>
      <c r="H60" s="4">
        <v>0.67329459293521399</v>
      </c>
      <c r="I60" s="4">
        <v>6.55608428202925</v>
      </c>
      <c r="J60" s="4">
        <v>23.4753835732681</v>
      </c>
      <c r="K60" s="4">
        <v>6.9063308742796901</v>
      </c>
      <c r="L60" s="4">
        <v>3.9797062027963701</v>
      </c>
      <c r="M60" s="4">
        <v>546.04967227146858</v>
      </c>
      <c r="N60" s="4">
        <v>35.00318411996593</v>
      </c>
      <c r="O60" s="5">
        <f t="shared" si="85"/>
        <v>2.8559337979602879</v>
      </c>
      <c r="P60" s="6">
        <v>1.8870757810187672E-2</v>
      </c>
      <c r="Q60" s="5">
        <f t="shared" si="86"/>
        <v>16.541731524602699</v>
      </c>
      <c r="R60" s="5">
        <f t="shared" si="87"/>
        <v>0.10732873451892505</v>
      </c>
      <c r="S60" s="5">
        <f t="shared" si="88"/>
        <v>7.688562392997718</v>
      </c>
      <c r="T60" s="5">
        <f t="shared" si="89"/>
        <v>0.45764173791781021</v>
      </c>
      <c r="U60" s="5">
        <f t="shared" si="90"/>
        <v>7.0482797934021884</v>
      </c>
      <c r="V60" s="5">
        <f t="shared" si="21"/>
        <v>0.43852915687828797</v>
      </c>
      <c r="W60" s="5">
        <f t="shared" si="91"/>
        <v>9.9792887729471189E-2</v>
      </c>
      <c r="X60" s="5">
        <f t="shared" si="92"/>
        <v>7.3086706914898594</v>
      </c>
      <c r="Y60" s="5">
        <f t="shared" si="93"/>
        <v>0.34361420650344121</v>
      </c>
      <c r="Z60" s="5">
        <f t="shared" si="94"/>
        <v>10.853486476884374</v>
      </c>
      <c r="AA60" s="5">
        <f t="shared" si="95"/>
        <v>0.63690002577280314</v>
      </c>
      <c r="AB60" s="5">
        <f t="shared" si="96"/>
        <v>11.460505810554658</v>
      </c>
      <c r="AC60" s="5">
        <f t="shared" si="97"/>
        <v>13.229791839577135</v>
      </c>
      <c r="AD60" s="5">
        <f t="shared" si="98"/>
        <v>34.361420650344158</v>
      </c>
      <c r="AE60" s="5">
        <f t="shared" si="99"/>
        <v>36.703107580162339</v>
      </c>
      <c r="AF60" s="5">
        <f t="shared" si="100"/>
        <v>28.935471769493599</v>
      </c>
      <c r="AG60" s="5">
        <f t="shared" si="101"/>
        <v>62.542557901889424</v>
      </c>
      <c r="AH60" s="5">
        <f t="shared" si="102"/>
        <v>26.24835702034985</v>
      </c>
      <c r="AI60" s="5">
        <f t="shared" si="103"/>
        <v>11.209085077760834</v>
      </c>
      <c r="AJ60" s="5">
        <f t="shared" si="104"/>
        <v>0.70155322522775243</v>
      </c>
      <c r="AK60" s="5">
        <f t="shared" si="105"/>
        <v>0.4385376185621731</v>
      </c>
    </row>
    <row r="61" spans="1:37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5"/>
      <c r="P61" s="6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</row>
    <row r="62" spans="1:37">
      <c r="A62" s="4" t="s">
        <v>55</v>
      </c>
      <c r="B62" s="4">
        <v>10.3401868539669</v>
      </c>
      <c r="C62" s="4">
        <v>12.81305838272</v>
      </c>
      <c r="D62" s="4">
        <v>16.428234728998302</v>
      </c>
      <c r="E62" s="4">
        <v>8.2367304627730995</v>
      </c>
      <c r="F62" s="4">
        <v>2.48621232501851</v>
      </c>
      <c r="G62" s="4">
        <v>7.4060812774036702</v>
      </c>
      <c r="H62" s="4">
        <v>0.64399536488423603</v>
      </c>
      <c r="I62" s="4">
        <v>2.3262539002677101</v>
      </c>
      <c r="J62" s="4">
        <v>31.199774455653401</v>
      </c>
      <c r="K62" s="4">
        <v>5.74512798675444</v>
      </c>
      <c r="L62" s="4">
        <v>2.3743442615596599</v>
      </c>
      <c r="M62" s="4">
        <v>218.60430554694233</v>
      </c>
      <c r="N62" s="4">
        <v>32.627508290588402</v>
      </c>
      <c r="O62" s="5">
        <f t="shared" ref="O62:O77" si="106">(B62+C62)/(D62+E62)</f>
        <v>0.93870982815784254</v>
      </c>
      <c r="P62" s="6">
        <v>2.4391213641651758E-2</v>
      </c>
      <c r="Q62" s="5">
        <f t="shared" ref="Q62:Q77" si="107">C62</f>
        <v>12.81305838272</v>
      </c>
      <c r="R62" s="5">
        <f t="shared" ref="R62:R77" si="108">-LOG((K62+F62+G62)/(J62+D62+E62))</f>
        <v>0.5529726340952017</v>
      </c>
      <c r="S62" s="5">
        <f t="shared" ref="S62:S77" si="109">7.9-1.97*R62</f>
        <v>6.8106439108324528</v>
      </c>
      <c r="T62" s="5">
        <f t="shared" ref="T62:T77" si="110">-LOG((K62+F62)/(J62+D62))</f>
        <v>0.76239187142522613</v>
      </c>
      <c r="U62" s="5">
        <f t="shared" ref="U62:U77" si="111">7.84-1.73*T62</f>
        <v>6.5210620624343587</v>
      </c>
      <c r="V62" s="5">
        <f t="shared" si="21"/>
        <v>0.21869858643058668</v>
      </c>
      <c r="W62" s="5">
        <f t="shared" ref="W62:W77" si="112">LOG((L62+E62+G62+I62+C62)/(J62+D62+B62))</f>
        <v>-0.24262152064633061</v>
      </c>
      <c r="X62" s="5">
        <f t="shared" ref="X62:X77" si="113">7.15+1.59*W62</f>
        <v>6.7642317821723346</v>
      </c>
      <c r="Y62" s="5">
        <f t="shared" ref="Y62:Y77" si="114">(J62+K62+L62)/(J62+K62+L62+D62+E62+F62+G62+H62+I62+B62+C62)</f>
        <v>0.3931924670396752</v>
      </c>
      <c r="Z62" s="5">
        <f t="shared" ref="Z62:Z77" si="115">0.81-5.67*R62+31*Y62</f>
        <v>9.8636116429101364</v>
      </c>
      <c r="AA62" s="5">
        <f t="shared" ref="AA62:AA77" si="116">(J62+K62+L62)/(J62+K62+L62+D62+F62+H62+B62)</f>
        <v>0.56805046599705156</v>
      </c>
      <c r="AB62" s="5">
        <f t="shared" ref="AB62:AB77" si="117">-8.57+31.45*AA62</f>
        <v>9.2951871556072696</v>
      </c>
      <c r="AC62" s="5">
        <f t="shared" ref="AC62:AC77" si="118">7.17+17.1*(J62/100)+25.9*(K62/100)+34.4*(L62/100)-28.6*(D62/100)</f>
        <v>10.111448873969142</v>
      </c>
      <c r="AD62" s="5">
        <f t="shared" ref="AD62:AD77" si="119">J62+K62+L62</f>
        <v>39.319246703967494</v>
      </c>
      <c r="AE62" s="5">
        <f t="shared" ref="AE62:AE77" si="120">D62+E62+F62+G62+H62+I62</f>
        <v>37.527508059345521</v>
      </c>
      <c r="AF62" s="5">
        <f t="shared" ref="AF62:AF77" si="121">B62+C62</f>
        <v>23.153245236686899</v>
      </c>
      <c r="AG62" s="5">
        <f t="shared" ref="AG62:AG77" si="122">SUM(B62:E62,J62)</f>
        <v>79.017984884111698</v>
      </c>
      <c r="AH62" s="5">
        <f t="shared" ref="AH62:AH77" si="123">SUM(F62:G62,K62)</f>
        <v>15.63742158917662</v>
      </c>
      <c r="AI62" s="5">
        <f t="shared" ref="AI62:AI77" si="124">SUM(H62:I62,L62)</f>
        <v>5.3445935267116056</v>
      </c>
      <c r="AJ62" s="5">
        <f t="shared" ref="AJ62:AJ77" si="125">SUM(C62,E62,G62,I62)/SUM(B62:I62)</f>
        <v>0.50727985977684209</v>
      </c>
      <c r="AK62" s="5">
        <f t="shared" ref="AK62:AK77" si="126">-LOG((C62+E62)/(B62+C62+D62+E62+J62))</f>
        <v>0.57447820641144376</v>
      </c>
    </row>
    <row r="63" spans="1:37">
      <c r="A63" s="4" t="s">
        <v>56</v>
      </c>
      <c r="B63" s="4">
        <v>9.5090806206119503</v>
      </c>
      <c r="C63" s="4">
        <v>13.1976586120505</v>
      </c>
      <c r="D63" s="4">
        <v>16.6132078770307</v>
      </c>
      <c r="E63" s="4">
        <v>8.4397930342067298</v>
      </c>
      <c r="F63" s="4">
        <v>2.0004481261831999</v>
      </c>
      <c r="G63" s="4">
        <v>7.6368693676497097</v>
      </c>
      <c r="H63" s="4">
        <v>0.56010777862852001</v>
      </c>
      <c r="I63" s="4">
        <v>2.2871561184565898</v>
      </c>
      <c r="J63" s="4">
        <v>31.7826502382276</v>
      </c>
      <c r="K63" s="4">
        <v>5.5156055661838801</v>
      </c>
      <c r="L63" s="4">
        <v>2.4574226607706202</v>
      </c>
      <c r="M63" s="4">
        <v>181.61816374371088</v>
      </c>
      <c r="N63" s="4">
        <v>32.431814954234085</v>
      </c>
      <c r="O63" s="5">
        <f t="shared" si="106"/>
        <v>0.90634807834447595</v>
      </c>
      <c r="P63" s="6">
        <v>3.9877874454652046E-2</v>
      </c>
      <c r="Q63" s="5">
        <f t="shared" si="107"/>
        <v>13.1976586120505</v>
      </c>
      <c r="R63" s="5">
        <f t="shared" si="108"/>
        <v>0.57412442186603774</v>
      </c>
      <c r="S63" s="5">
        <f t="shared" si="109"/>
        <v>6.7689748889239061</v>
      </c>
      <c r="T63" s="5">
        <f t="shared" si="110"/>
        <v>0.80881832090734063</v>
      </c>
      <c r="U63" s="5">
        <f t="shared" si="111"/>
        <v>6.4407443048303001</v>
      </c>
      <c r="V63" s="5">
        <f t="shared" si="21"/>
        <v>0.21049066780962794</v>
      </c>
      <c r="W63" s="5">
        <f t="shared" si="112"/>
        <v>-0.23099534249580822</v>
      </c>
      <c r="X63" s="5">
        <f t="shared" si="113"/>
        <v>6.782717405431665</v>
      </c>
      <c r="Y63" s="5">
        <f t="shared" si="114"/>
        <v>0.39755678465182093</v>
      </c>
      <c r="Z63" s="5">
        <f t="shared" si="115"/>
        <v>9.8789748522260155</v>
      </c>
      <c r="AA63" s="5">
        <f t="shared" si="116"/>
        <v>0.58089620873424708</v>
      </c>
      <c r="AB63" s="5">
        <f t="shared" si="117"/>
        <v>9.6991857646920714</v>
      </c>
      <c r="AC63" s="5">
        <f t="shared" si="118"/>
        <v>10.127350974852856</v>
      </c>
      <c r="AD63" s="5">
        <f t="shared" si="119"/>
        <v>39.7556784651821</v>
      </c>
      <c r="AE63" s="5">
        <f t="shared" si="120"/>
        <v>37.537582302155457</v>
      </c>
      <c r="AF63" s="5">
        <f t="shared" si="121"/>
        <v>22.70673923266245</v>
      </c>
      <c r="AG63" s="5">
        <f t="shared" si="122"/>
        <v>79.542390382127479</v>
      </c>
      <c r="AH63" s="5">
        <f t="shared" si="123"/>
        <v>15.152923060016789</v>
      </c>
      <c r="AI63" s="5">
        <f t="shared" si="124"/>
        <v>5.3046865578557298</v>
      </c>
      <c r="AJ63" s="5">
        <f t="shared" si="125"/>
        <v>0.52389132001632277</v>
      </c>
      <c r="AK63" s="5">
        <f t="shared" si="126"/>
        <v>0.56539252776701365</v>
      </c>
    </row>
    <row r="64" spans="1:37">
      <c r="A64" s="4" t="s">
        <v>57</v>
      </c>
      <c r="B64" s="4">
        <v>9.3204817546393102</v>
      </c>
      <c r="C64" s="4">
        <v>13.0657975201</v>
      </c>
      <c r="D64" s="4">
        <v>16.339542049283398</v>
      </c>
      <c r="E64" s="4">
        <v>7.7855852796030396</v>
      </c>
      <c r="F64" s="4">
        <v>2.2461498914342202</v>
      </c>
      <c r="G64" s="4">
        <v>7.1294362285467399</v>
      </c>
      <c r="H64" s="4">
        <v>0.59154318103107095</v>
      </c>
      <c r="I64" s="4">
        <v>2.4565424293435498</v>
      </c>
      <c r="J64" s="4">
        <v>33.198213746198299</v>
      </c>
      <c r="K64" s="4">
        <v>5.4367944205884999</v>
      </c>
      <c r="L64" s="4">
        <v>2.4299134992318798</v>
      </c>
      <c r="M64" s="4">
        <v>286.21703507405459</v>
      </c>
      <c r="N64" s="4">
        <v>57.24340701481092</v>
      </c>
      <c r="O64" s="5">
        <f t="shared" si="106"/>
        <v>0.92792377712903906</v>
      </c>
      <c r="P64" s="6">
        <v>4.1091129049593778E-2</v>
      </c>
      <c r="Q64" s="5">
        <f t="shared" si="107"/>
        <v>13.0657975201</v>
      </c>
      <c r="R64" s="5">
        <f t="shared" si="108"/>
        <v>0.58770663434258796</v>
      </c>
      <c r="S64" s="5">
        <f t="shared" si="109"/>
        <v>6.7422179303451024</v>
      </c>
      <c r="T64" s="5">
        <f t="shared" si="110"/>
        <v>0.80940864257119727</v>
      </c>
      <c r="U64" s="5">
        <f t="shared" si="111"/>
        <v>6.4397230483518282</v>
      </c>
      <c r="V64" s="5">
        <f t="shared" si="21"/>
        <v>0.20534043617794795</v>
      </c>
      <c r="W64" s="5">
        <f t="shared" si="112"/>
        <v>-0.25304355546435042</v>
      </c>
      <c r="X64" s="5">
        <f t="shared" si="113"/>
        <v>6.7476607468116834</v>
      </c>
      <c r="Y64" s="5">
        <f t="shared" si="114"/>
        <v>0.41064921666018678</v>
      </c>
      <c r="Z64" s="5">
        <f t="shared" si="115"/>
        <v>10.207829099743318</v>
      </c>
      <c r="AA64" s="5">
        <f t="shared" si="116"/>
        <v>0.5903301330495786</v>
      </c>
      <c r="AB64" s="5">
        <f t="shared" si="117"/>
        <v>9.9958826844092457</v>
      </c>
      <c r="AC64" s="5">
        <f t="shared" si="118"/>
        <v>10.417805523173044</v>
      </c>
      <c r="AD64" s="5">
        <f t="shared" si="119"/>
        <v>41.064921666018677</v>
      </c>
      <c r="AE64" s="5">
        <f t="shared" si="120"/>
        <v>36.548799059242022</v>
      </c>
      <c r="AF64" s="5">
        <f t="shared" si="121"/>
        <v>22.386279274739309</v>
      </c>
      <c r="AG64" s="5">
        <f t="shared" si="122"/>
        <v>79.709620349824036</v>
      </c>
      <c r="AH64" s="5">
        <f t="shared" si="123"/>
        <v>14.81238054056946</v>
      </c>
      <c r="AI64" s="5">
        <f t="shared" si="124"/>
        <v>5.4779991096065004</v>
      </c>
      <c r="AJ64" s="5">
        <f t="shared" si="125"/>
        <v>0.51645577333598758</v>
      </c>
      <c r="AK64" s="5">
        <f t="shared" si="126"/>
        <v>0.58237587928523082</v>
      </c>
    </row>
    <row r="65" spans="1:37">
      <c r="A65" s="4" t="s">
        <v>58</v>
      </c>
      <c r="B65" s="4">
        <v>10.0202083279706</v>
      </c>
      <c r="C65" s="4">
        <v>11.9664993058297</v>
      </c>
      <c r="D65" s="4">
        <v>16.453724266140199</v>
      </c>
      <c r="E65" s="4">
        <v>7.3082941730815696</v>
      </c>
      <c r="F65" s="4">
        <v>2.62476260646981</v>
      </c>
      <c r="G65" s="4">
        <v>7.1138128351130803</v>
      </c>
      <c r="H65" s="4">
        <v>0.57288687581924003</v>
      </c>
      <c r="I65" s="4">
        <v>2.2429806565015502</v>
      </c>
      <c r="J65" s="4">
        <v>33.656824815358704</v>
      </c>
      <c r="K65" s="4">
        <v>5.4592706080650801</v>
      </c>
      <c r="L65" s="4">
        <v>2.58073552965041</v>
      </c>
      <c r="M65" s="4">
        <v>65.426940486644014</v>
      </c>
      <c r="N65" s="4">
        <v>11.280506980455867</v>
      </c>
      <c r="O65" s="5">
        <f t="shared" si="106"/>
        <v>0.9252878786386628</v>
      </c>
      <c r="P65" s="6">
        <v>3.4328688103660028E-2</v>
      </c>
      <c r="Q65" s="5">
        <f t="shared" si="107"/>
        <v>11.9664993058297</v>
      </c>
      <c r="R65" s="5">
        <f t="shared" si="108"/>
        <v>0.57727239815961306</v>
      </c>
      <c r="S65" s="5">
        <f t="shared" si="109"/>
        <v>6.7627733756255628</v>
      </c>
      <c r="T65" s="5">
        <f t="shared" si="110"/>
        <v>0.7923010722935504</v>
      </c>
      <c r="U65" s="5">
        <f t="shared" si="111"/>
        <v>6.4693191449321574</v>
      </c>
      <c r="V65" s="5">
        <f t="shared" si="21"/>
        <v>0.20928861113423144</v>
      </c>
      <c r="W65" s="5">
        <f t="shared" si="112"/>
        <v>-0.28477058867246524</v>
      </c>
      <c r="X65" s="5">
        <f t="shared" si="113"/>
        <v>6.6972147640107806</v>
      </c>
      <c r="Y65" s="5">
        <f t="shared" si="114"/>
        <v>0.41696830953074221</v>
      </c>
      <c r="Z65" s="5">
        <f t="shared" si="115"/>
        <v>10.462883097888001</v>
      </c>
      <c r="AA65" s="5">
        <f t="shared" si="116"/>
        <v>0.58424769702885293</v>
      </c>
      <c r="AB65" s="5">
        <f t="shared" si="117"/>
        <v>9.8045900715574241</v>
      </c>
      <c r="AC65" s="5">
        <f t="shared" si="118"/>
        <v>10.52127601299884</v>
      </c>
      <c r="AD65" s="5">
        <f t="shared" si="119"/>
        <v>41.696830953074198</v>
      </c>
      <c r="AE65" s="5">
        <f t="shared" si="120"/>
        <v>36.316461413125452</v>
      </c>
      <c r="AF65" s="5">
        <f t="shared" si="121"/>
        <v>21.9867076338003</v>
      </c>
      <c r="AG65" s="5">
        <f t="shared" si="122"/>
        <v>79.405550888380773</v>
      </c>
      <c r="AH65" s="5">
        <f t="shared" si="123"/>
        <v>15.197846049647971</v>
      </c>
      <c r="AI65" s="5">
        <f t="shared" si="124"/>
        <v>5.3966030619712004</v>
      </c>
      <c r="AJ65" s="5">
        <f t="shared" si="125"/>
        <v>0.49108114427676391</v>
      </c>
      <c r="AK65" s="5">
        <f t="shared" si="126"/>
        <v>0.61486112961103756</v>
      </c>
    </row>
    <row r="66" spans="1:37">
      <c r="A66" s="4" t="s">
        <v>59</v>
      </c>
      <c r="B66" s="4">
        <v>9.7606825573674794</v>
      </c>
      <c r="C66" s="4">
        <v>12.5769165302162</v>
      </c>
      <c r="D66" s="4">
        <v>17.7624322419511</v>
      </c>
      <c r="E66" s="4">
        <v>7.7126221796444199</v>
      </c>
      <c r="F66" s="4">
        <v>2.4065653375193699</v>
      </c>
      <c r="G66" s="4">
        <v>6.9259825791277096</v>
      </c>
      <c r="H66" s="4">
        <v>0.64504141513804303</v>
      </c>
      <c r="I66" s="4">
        <v>2.02124798247808</v>
      </c>
      <c r="J66" s="4">
        <v>32.305894270960003</v>
      </c>
      <c r="K66" s="4">
        <v>5.4348526437992399</v>
      </c>
      <c r="L66" s="4">
        <v>2.4477622617982799</v>
      </c>
      <c r="M66" s="4">
        <v>61.10933747787255</v>
      </c>
      <c r="N66" s="4">
        <v>11.316543977383803</v>
      </c>
      <c r="O66" s="5">
        <f t="shared" si="106"/>
        <v>0.87684205567968565</v>
      </c>
      <c r="P66" s="6">
        <v>3.0801752500134366E-2</v>
      </c>
      <c r="Q66" s="5">
        <f t="shared" si="107"/>
        <v>12.5769165302162</v>
      </c>
      <c r="R66" s="5">
        <f t="shared" si="108"/>
        <v>0.59248061302946053</v>
      </c>
      <c r="S66" s="5">
        <f t="shared" si="109"/>
        <v>6.732813192331963</v>
      </c>
      <c r="T66" s="5">
        <f t="shared" si="110"/>
        <v>0.80516847151590187</v>
      </c>
      <c r="U66" s="5">
        <f t="shared" si="111"/>
        <v>6.4470585442774899</v>
      </c>
      <c r="V66" s="5">
        <f t="shared" si="21"/>
        <v>0.20355253720449451</v>
      </c>
      <c r="W66" s="5">
        <f t="shared" si="112"/>
        <v>-0.27606451949899546</v>
      </c>
      <c r="X66" s="5">
        <f t="shared" si="113"/>
        <v>6.7110574139965973</v>
      </c>
      <c r="Y66" s="5">
        <f t="shared" si="114"/>
        <v>0.40188509176557558</v>
      </c>
      <c r="Z66" s="5">
        <f t="shared" si="115"/>
        <v>9.9090727688558022</v>
      </c>
      <c r="AA66" s="5">
        <f t="shared" si="116"/>
        <v>0.56792925878033018</v>
      </c>
      <c r="AB66" s="5">
        <f t="shared" si="117"/>
        <v>9.291375188641382</v>
      </c>
      <c r="AC66" s="5">
        <f t="shared" si="118"/>
        <v>9.8639093519387586</v>
      </c>
      <c r="AD66" s="5">
        <f t="shared" si="119"/>
        <v>40.188509176557524</v>
      </c>
      <c r="AE66" s="5">
        <f t="shared" si="120"/>
        <v>37.473891735858729</v>
      </c>
      <c r="AF66" s="5">
        <f t="shared" si="121"/>
        <v>22.33759908758368</v>
      </c>
      <c r="AG66" s="5">
        <f t="shared" si="122"/>
        <v>80.11854778013921</v>
      </c>
      <c r="AH66" s="5">
        <f t="shared" si="123"/>
        <v>14.767400560446319</v>
      </c>
      <c r="AI66" s="5">
        <f t="shared" si="124"/>
        <v>5.114051659414403</v>
      </c>
      <c r="AJ66" s="5">
        <f t="shared" si="125"/>
        <v>0.48881525721822344</v>
      </c>
      <c r="AK66" s="5">
        <f t="shared" si="126"/>
        <v>0.59646089541904146</v>
      </c>
    </row>
    <row r="67" spans="1:37">
      <c r="A67" s="4" t="s">
        <v>60</v>
      </c>
      <c r="B67" s="4">
        <v>10.2354837317238</v>
      </c>
      <c r="C67" s="4">
        <v>12.1134927867794</v>
      </c>
      <c r="D67" s="4">
        <v>17.241613512285099</v>
      </c>
      <c r="E67" s="4">
        <v>8.0040289082942202</v>
      </c>
      <c r="F67" s="4">
        <v>2.3541946096111399</v>
      </c>
      <c r="G67" s="4">
        <v>6.6125755821997396</v>
      </c>
      <c r="H67" s="4">
        <v>0.65104545514947298</v>
      </c>
      <c r="I67" s="4">
        <v>2.0622403276627699</v>
      </c>
      <c r="J67" s="4">
        <v>33.006085138437101</v>
      </c>
      <c r="K67" s="4">
        <v>5.2974741850836402</v>
      </c>
      <c r="L67" s="4">
        <v>2.42176576277366</v>
      </c>
      <c r="M67" s="4">
        <v>43.619544936206566</v>
      </c>
      <c r="N67" s="4">
        <v>9.0874051950430346</v>
      </c>
      <c r="O67" s="5">
        <f t="shared" si="106"/>
        <v>0.8852607569330514</v>
      </c>
      <c r="P67" s="6">
        <v>4.0198351304463226E-2</v>
      </c>
      <c r="Q67" s="5">
        <f t="shared" si="107"/>
        <v>12.1134927867794</v>
      </c>
      <c r="R67" s="5">
        <f t="shared" si="108"/>
        <v>0.61106003904681949</v>
      </c>
      <c r="S67" s="5">
        <f t="shared" si="109"/>
        <v>6.6962117230777665</v>
      </c>
      <c r="T67" s="5">
        <f t="shared" si="110"/>
        <v>0.81736001265498426</v>
      </c>
      <c r="U67" s="5">
        <f t="shared" si="111"/>
        <v>6.4259671781068768</v>
      </c>
      <c r="V67" s="5">
        <f t="shared" si="21"/>
        <v>0.19670486371610865</v>
      </c>
      <c r="W67" s="5">
        <f t="shared" si="112"/>
        <v>-0.28728376969020464</v>
      </c>
      <c r="X67" s="5">
        <f t="shared" si="113"/>
        <v>6.6932188061925748</v>
      </c>
      <c r="Y67" s="5">
        <f t="shared" si="114"/>
        <v>0.40725325086294389</v>
      </c>
      <c r="Z67" s="5">
        <f t="shared" si="115"/>
        <v>9.9701403553557952</v>
      </c>
      <c r="AA67" s="5">
        <f t="shared" si="116"/>
        <v>0.57192335370241654</v>
      </c>
      <c r="AB67" s="5">
        <f t="shared" si="117"/>
        <v>9.4169894739410012</v>
      </c>
      <c r="AC67" s="5">
        <f t="shared" si="118"/>
        <v>10.088072330490007</v>
      </c>
      <c r="AD67" s="5">
        <f t="shared" si="119"/>
        <v>40.725325086294404</v>
      </c>
      <c r="AE67" s="5">
        <f t="shared" si="120"/>
        <v>36.925698395202438</v>
      </c>
      <c r="AF67" s="5">
        <f t="shared" si="121"/>
        <v>22.3489765185032</v>
      </c>
      <c r="AG67" s="5">
        <f t="shared" si="122"/>
        <v>80.600704077519623</v>
      </c>
      <c r="AH67" s="5">
        <f t="shared" si="123"/>
        <v>14.264244376894521</v>
      </c>
      <c r="AI67" s="5">
        <f t="shared" si="124"/>
        <v>5.1350515455859025</v>
      </c>
      <c r="AJ67" s="5">
        <f t="shared" si="125"/>
        <v>0.48574433595550076</v>
      </c>
      <c r="AK67" s="5">
        <f t="shared" si="126"/>
        <v>0.60276435719788191</v>
      </c>
    </row>
    <row r="68" spans="1:37">
      <c r="A68" s="4" t="s">
        <v>61</v>
      </c>
      <c r="B68" s="4">
        <v>9.2955014559803395</v>
      </c>
      <c r="C68" s="4">
        <v>12.4330959149734</v>
      </c>
      <c r="D68" s="4">
        <v>17.2109175090138</v>
      </c>
      <c r="E68" s="4">
        <v>7.68892239129661</v>
      </c>
      <c r="F68" s="4">
        <v>2.5801247318603302</v>
      </c>
      <c r="G68" s="4">
        <v>6.85754581236937</v>
      </c>
      <c r="H68" s="4">
        <v>0.72695056080704601</v>
      </c>
      <c r="I68" s="4">
        <v>2.0762283149146401</v>
      </c>
      <c r="J68" s="4">
        <v>33.257642795496302</v>
      </c>
      <c r="K68" s="4">
        <v>5.3766078248326803</v>
      </c>
      <c r="L68" s="4">
        <v>2.4964626884554502</v>
      </c>
      <c r="M68" s="4">
        <v>48.486651349605729</v>
      </c>
      <c r="N68" s="4">
        <v>10.316308797788453</v>
      </c>
      <c r="O68" s="5">
        <f t="shared" si="106"/>
        <v>0.87264004338770318</v>
      </c>
      <c r="P68" s="6">
        <v>6.0217733392266784E-2</v>
      </c>
      <c r="Q68" s="5">
        <f t="shared" si="107"/>
        <v>12.4330959149734</v>
      </c>
      <c r="R68" s="5">
        <f t="shared" si="108"/>
        <v>0.59392509909539615</v>
      </c>
      <c r="S68" s="5">
        <f t="shared" si="109"/>
        <v>6.7299675547820694</v>
      </c>
      <c r="T68" s="5">
        <f t="shared" si="110"/>
        <v>0.80228615526125768</v>
      </c>
      <c r="U68" s="5">
        <f t="shared" si="111"/>
        <v>6.4520449513980243</v>
      </c>
      <c r="V68" s="5">
        <f t="shared" ref="V68:V131" si="127">SUM(K68,F68:G68)/SUM(J68:K68,D68:G68)</f>
        <v>0.20301385293268526</v>
      </c>
      <c r="W68" s="5">
        <f t="shared" si="112"/>
        <v>-0.27740970102996093</v>
      </c>
      <c r="X68" s="5">
        <f t="shared" si="113"/>
        <v>6.7089185753623628</v>
      </c>
      <c r="Y68" s="5">
        <f t="shared" si="114"/>
        <v>0.4113071330878445</v>
      </c>
      <c r="Z68" s="5">
        <f t="shared" si="115"/>
        <v>10.192965813852284</v>
      </c>
      <c r="AA68" s="5">
        <f t="shared" si="116"/>
        <v>0.57976140293429368</v>
      </c>
      <c r="AB68" s="5">
        <f t="shared" si="117"/>
        <v>9.6634961222835365</v>
      </c>
      <c r="AC68" s="5">
        <f t="shared" si="118"/>
        <v>10.18605910191226</v>
      </c>
      <c r="AD68" s="5">
        <f t="shared" si="119"/>
        <v>41.130713308784436</v>
      </c>
      <c r="AE68" s="5">
        <f t="shared" si="120"/>
        <v>37.140689320261799</v>
      </c>
      <c r="AF68" s="5">
        <f t="shared" si="121"/>
        <v>21.728597370953739</v>
      </c>
      <c r="AG68" s="5">
        <f t="shared" si="122"/>
        <v>79.886080066760456</v>
      </c>
      <c r="AH68" s="5">
        <f t="shared" si="123"/>
        <v>14.81427836906238</v>
      </c>
      <c r="AI68" s="5">
        <f t="shared" si="124"/>
        <v>5.2996415641771364</v>
      </c>
      <c r="AJ68" s="5">
        <f t="shared" si="125"/>
        <v>0.49356454047012804</v>
      </c>
      <c r="AK68" s="5">
        <f t="shared" si="126"/>
        <v>0.59879957149892404</v>
      </c>
    </row>
    <row r="69" spans="1:37">
      <c r="A69" s="4" t="s">
        <v>62</v>
      </c>
      <c r="B69" s="4">
        <v>8.9023895179379906</v>
      </c>
      <c r="C69" s="4">
        <v>13.2703980740313</v>
      </c>
      <c r="D69" s="4">
        <v>17.5100040077253</v>
      </c>
      <c r="E69" s="4">
        <v>7.3869889738103804</v>
      </c>
      <c r="F69" s="4">
        <v>2.2182712716733901</v>
      </c>
      <c r="G69" s="4">
        <v>6.7260910455359504</v>
      </c>
      <c r="H69" s="4">
        <v>0.73025606586421099</v>
      </c>
      <c r="I69" s="4">
        <v>2.3562929058551898</v>
      </c>
      <c r="J69" s="4">
        <v>32.903754781838003</v>
      </c>
      <c r="K69" s="4">
        <v>5.4053901315767803</v>
      </c>
      <c r="L69" s="4">
        <v>2.5901632241514698</v>
      </c>
      <c r="M69" s="4">
        <v>31.362017419035805</v>
      </c>
      <c r="N69" s="4">
        <v>6.6727696636246394</v>
      </c>
      <c r="O69" s="5">
        <f t="shared" si="106"/>
        <v>0.89058094720166647</v>
      </c>
      <c r="P69" s="6">
        <v>4.8819922870802175E-2</v>
      </c>
      <c r="Q69" s="5">
        <f t="shared" si="107"/>
        <v>13.2703980740313</v>
      </c>
      <c r="R69" s="5">
        <f t="shared" si="108"/>
        <v>0.60508904787723361</v>
      </c>
      <c r="S69" s="5">
        <f t="shared" si="109"/>
        <v>6.7079745756818498</v>
      </c>
      <c r="T69" s="5">
        <f t="shared" si="110"/>
        <v>0.8203854797878295</v>
      </c>
      <c r="U69" s="5">
        <f t="shared" si="111"/>
        <v>6.4207331199670552</v>
      </c>
      <c r="V69" s="5">
        <f t="shared" si="127"/>
        <v>0.19888638895905672</v>
      </c>
      <c r="W69" s="5">
        <f t="shared" si="112"/>
        <v>-0.26356812134938673</v>
      </c>
      <c r="X69" s="5">
        <f t="shared" si="113"/>
        <v>6.7309266870544757</v>
      </c>
      <c r="Y69" s="5">
        <f t="shared" si="114"/>
        <v>0.4089930813756627</v>
      </c>
      <c r="Z69" s="5">
        <f t="shared" si="115"/>
        <v>10.05793062118163</v>
      </c>
      <c r="AA69" s="5">
        <f t="shared" si="116"/>
        <v>0.58211179666265667</v>
      </c>
      <c r="AB69" s="5">
        <f t="shared" si="117"/>
        <v>9.7374160050405507</v>
      </c>
      <c r="AC69" s="5">
        <f t="shared" si="118"/>
        <v>10.079693114671356</v>
      </c>
      <c r="AD69" s="5">
        <f t="shared" si="119"/>
        <v>40.899308137566251</v>
      </c>
      <c r="AE69" s="5">
        <f t="shared" si="120"/>
        <v>36.927904270464424</v>
      </c>
      <c r="AF69" s="5">
        <f t="shared" si="121"/>
        <v>22.172787591969289</v>
      </c>
      <c r="AG69" s="5">
        <f t="shared" si="122"/>
        <v>79.973535355342975</v>
      </c>
      <c r="AH69" s="5">
        <f t="shared" si="123"/>
        <v>14.34975244878612</v>
      </c>
      <c r="AI69" s="5">
        <f t="shared" si="124"/>
        <v>5.6767121958708699</v>
      </c>
      <c r="AJ69" s="5">
        <f t="shared" si="125"/>
        <v>0.50320512437412557</v>
      </c>
      <c r="AK69" s="5">
        <f t="shared" si="126"/>
        <v>0.58787090834524569</v>
      </c>
    </row>
    <row r="70" spans="1:37">
      <c r="A70" s="4" t="s">
        <v>63</v>
      </c>
      <c r="B70" s="4">
        <v>8.8351518441545807</v>
      </c>
      <c r="C70" s="4">
        <v>13.8693636707774</v>
      </c>
      <c r="D70" s="4">
        <v>17.141688283224401</v>
      </c>
      <c r="E70" s="4">
        <v>7.6006037930916301</v>
      </c>
      <c r="F70" s="4">
        <v>1.91239332451085</v>
      </c>
      <c r="G70" s="4">
        <v>7.0425544294590399</v>
      </c>
      <c r="H70" s="4">
        <v>0.68391495967628102</v>
      </c>
      <c r="I70" s="4">
        <v>2.4253421057047899</v>
      </c>
      <c r="J70" s="4">
        <v>32.160453562328001</v>
      </c>
      <c r="K70" s="4">
        <v>5.8203969795874597</v>
      </c>
      <c r="L70" s="4">
        <v>2.5081370474855502</v>
      </c>
      <c r="M70" s="4">
        <v>48.849431772659493</v>
      </c>
      <c r="N70" s="4">
        <v>10.855429282813221</v>
      </c>
      <c r="O70" s="5">
        <f t="shared" si="106"/>
        <v>0.91763994398341686</v>
      </c>
      <c r="P70" s="6">
        <v>4.913213563863774E-2</v>
      </c>
      <c r="Q70" s="5">
        <f t="shared" si="107"/>
        <v>13.8693636707774</v>
      </c>
      <c r="R70" s="5">
        <f t="shared" si="108"/>
        <v>0.58559559973920661</v>
      </c>
      <c r="S70" s="5">
        <f t="shared" si="109"/>
        <v>6.7463766685137632</v>
      </c>
      <c r="T70" s="5">
        <f t="shared" si="110"/>
        <v>0.80452955360626954</v>
      </c>
      <c r="U70" s="5">
        <f t="shared" si="111"/>
        <v>6.4481638722611532</v>
      </c>
      <c r="V70" s="5">
        <f t="shared" si="127"/>
        <v>0.20613474294353706</v>
      </c>
      <c r="W70" s="5">
        <f t="shared" si="112"/>
        <v>-0.24011061233574221</v>
      </c>
      <c r="X70" s="5">
        <f t="shared" si="113"/>
        <v>6.76822412638617</v>
      </c>
      <c r="Y70" s="5">
        <f t="shared" si="114"/>
        <v>0.4048898758940101</v>
      </c>
      <c r="Z70" s="5">
        <f t="shared" si="115"/>
        <v>10.041259102193012</v>
      </c>
      <c r="AA70" s="5">
        <f t="shared" si="116"/>
        <v>0.5862689736215807</v>
      </c>
      <c r="AB70" s="5">
        <f t="shared" si="117"/>
        <v>9.868159220398713</v>
      </c>
      <c r="AC70" s="5">
        <f t="shared" si="118"/>
        <v>10.137196672204091</v>
      </c>
      <c r="AD70" s="5">
        <f t="shared" si="119"/>
        <v>40.488987589401006</v>
      </c>
      <c r="AE70" s="5">
        <f t="shared" si="120"/>
        <v>36.806496895666989</v>
      </c>
      <c r="AF70" s="5">
        <f t="shared" si="121"/>
        <v>22.70451551493198</v>
      </c>
      <c r="AG70" s="5">
        <f t="shared" si="122"/>
        <v>79.607261153576019</v>
      </c>
      <c r="AH70" s="5">
        <f t="shared" si="123"/>
        <v>14.77534473355735</v>
      </c>
      <c r="AI70" s="5">
        <f t="shared" si="124"/>
        <v>5.6173941128666209</v>
      </c>
      <c r="AJ70" s="5">
        <f t="shared" si="125"/>
        <v>0.51986788236058967</v>
      </c>
      <c r="AK70" s="5">
        <f t="shared" si="126"/>
        <v>0.56912129620441287</v>
      </c>
    </row>
    <row r="71" spans="1:37">
      <c r="A71" s="4" t="s">
        <v>64</v>
      </c>
      <c r="B71" s="4">
        <v>11.5029492843429</v>
      </c>
      <c r="C71" s="4">
        <v>9.4765604930570699</v>
      </c>
      <c r="D71" s="4">
        <v>19.790923626497499</v>
      </c>
      <c r="E71" s="4">
        <v>7.4269036498172296</v>
      </c>
      <c r="F71" s="4">
        <v>2.62995970866519</v>
      </c>
      <c r="G71" s="4">
        <v>7.1164984355173004</v>
      </c>
      <c r="H71" s="4">
        <v>0.64728665135362495</v>
      </c>
      <c r="I71" s="4">
        <v>2.5283206271750598</v>
      </c>
      <c r="J71" s="4">
        <v>30.958683695746998</v>
      </c>
      <c r="K71" s="4">
        <v>5.6271785888796098</v>
      </c>
      <c r="L71" s="4">
        <v>2.2947352389476201</v>
      </c>
      <c r="M71" s="4">
        <v>152.405972011714</v>
      </c>
      <c r="N71" s="4">
        <v>29.30884077148346</v>
      </c>
      <c r="O71" s="5">
        <f t="shared" si="106"/>
        <v>0.77080031276620609</v>
      </c>
      <c r="P71" s="6">
        <v>5.7019176063556616E-2</v>
      </c>
      <c r="Q71" s="5">
        <f t="shared" si="107"/>
        <v>9.4765604930570699</v>
      </c>
      <c r="R71" s="5">
        <f t="shared" si="108"/>
        <v>0.57797105687136963</v>
      </c>
      <c r="S71" s="5">
        <f t="shared" si="109"/>
        <v>6.761397017963402</v>
      </c>
      <c r="T71" s="5">
        <f t="shared" si="110"/>
        <v>0.78860312763326379</v>
      </c>
      <c r="U71" s="5">
        <f t="shared" si="111"/>
        <v>6.4757165891944535</v>
      </c>
      <c r="V71" s="5">
        <f t="shared" si="127"/>
        <v>0.20902251338362854</v>
      </c>
      <c r="W71" s="5">
        <f t="shared" si="112"/>
        <v>-0.33411648418547329</v>
      </c>
      <c r="X71" s="5">
        <f t="shared" si="113"/>
        <v>6.6187547901450978</v>
      </c>
      <c r="Y71" s="5">
        <f t="shared" si="114"/>
        <v>0.38880597523574184</v>
      </c>
      <c r="Z71" s="5">
        <f t="shared" si="115"/>
        <v>9.5858893398473306</v>
      </c>
      <c r="AA71" s="5">
        <f t="shared" si="116"/>
        <v>0.52933544946795308</v>
      </c>
      <c r="AB71" s="5">
        <f t="shared" si="117"/>
        <v>8.0775998857671247</v>
      </c>
      <c r="AC71" s="5">
        <f t="shared" si="118"/>
        <v>9.050558931512251</v>
      </c>
      <c r="AD71" s="5">
        <f t="shared" si="119"/>
        <v>38.880597523574224</v>
      </c>
      <c r="AE71" s="5">
        <f t="shared" si="120"/>
        <v>40.139892699025907</v>
      </c>
      <c r="AF71" s="5">
        <f t="shared" si="121"/>
        <v>20.979509777399969</v>
      </c>
      <c r="AG71" s="5">
        <f t="shared" si="122"/>
        <v>79.156020749461703</v>
      </c>
      <c r="AH71" s="5">
        <f t="shared" si="123"/>
        <v>15.373636733062099</v>
      </c>
      <c r="AI71" s="5">
        <f t="shared" si="124"/>
        <v>5.470342517476305</v>
      </c>
      <c r="AJ71" s="5">
        <f t="shared" si="125"/>
        <v>0.434367518821973</v>
      </c>
      <c r="AK71" s="5">
        <f t="shared" si="126"/>
        <v>0.67050823699238038</v>
      </c>
    </row>
    <row r="72" spans="1:37">
      <c r="A72" s="4" t="s">
        <v>65</v>
      </c>
      <c r="B72" s="4">
        <v>10.799468611348001</v>
      </c>
      <c r="C72" s="4">
        <v>9.5969317084396693</v>
      </c>
      <c r="D72" s="4">
        <v>19.396314789740401</v>
      </c>
      <c r="E72" s="4">
        <v>7.3664909355982102</v>
      </c>
      <c r="F72" s="4">
        <v>2.2560803336592601</v>
      </c>
      <c r="G72" s="4">
        <v>7.4755855160733304</v>
      </c>
      <c r="H72" s="4">
        <v>0.64096308259887602</v>
      </c>
      <c r="I72" s="4">
        <v>2.3586709992380102</v>
      </c>
      <c r="J72" s="4">
        <v>32.946731899484902</v>
      </c>
      <c r="K72" s="4">
        <v>5.1150534763814202</v>
      </c>
      <c r="L72" s="4">
        <v>2.04770864743795</v>
      </c>
      <c r="M72" s="4">
        <v>173.77298421657417</v>
      </c>
      <c r="N72" s="4">
        <v>43.443246054143543</v>
      </c>
      <c r="O72" s="5">
        <f t="shared" si="106"/>
        <v>0.7621174150839003</v>
      </c>
      <c r="P72" s="6">
        <v>4.3823496193029672E-2</v>
      </c>
      <c r="Q72" s="5">
        <f t="shared" si="107"/>
        <v>9.5969317084396693</v>
      </c>
      <c r="R72" s="5">
        <f t="shared" si="108"/>
        <v>0.60441320976191826</v>
      </c>
      <c r="S72" s="5">
        <f t="shared" si="109"/>
        <v>6.7093059767690217</v>
      </c>
      <c r="T72" s="5">
        <f t="shared" si="110"/>
        <v>0.85132470253796355</v>
      </c>
      <c r="U72" s="5">
        <f t="shared" si="111"/>
        <v>6.3672082646093227</v>
      </c>
      <c r="V72" s="5">
        <f t="shared" si="127"/>
        <v>0.19913445139666869</v>
      </c>
      <c r="W72" s="5">
        <f t="shared" si="112"/>
        <v>-0.34024549601870124</v>
      </c>
      <c r="X72" s="5">
        <f t="shared" si="113"/>
        <v>6.6090096613302656</v>
      </c>
      <c r="Y72" s="5">
        <f t="shared" si="114"/>
        <v>0.40109494023304254</v>
      </c>
      <c r="Z72" s="5">
        <f t="shared" si="115"/>
        <v>9.8169202478742434</v>
      </c>
      <c r="AA72" s="5">
        <f t="shared" si="116"/>
        <v>0.54792653515201961</v>
      </c>
      <c r="AB72" s="5">
        <f t="shared" si="117"/>
        <v>8.6622895305310159</v>
      </c>
      <c r="AC72" s="5">
        <f t="shared" si="118"/>
        <v>9.2857557500476045</v>
      </c>
      <c r="AD72" s="5">
        <f t="shared" si="119"/>
        <v>40.109494023304272</v>
      </c>
      <c r="AE72" s="5">
        <f t="shared" si="120"/>
        <v>39.494105656908083</v>
      </c>
      <c r="AF72" s="5">
        <f t="shared" si="121"/>
        <v>20.39640031978767</v>
      </c>
      <c r="AG72" s="5">
        <f t="shared" si="122"/>
        <v>80.105937944611185</v>
      </c>
      <c r="AH72" s="5">
        <f t="shared" si="123"/>
        <v>14.846719326114009</v>
      </c>
      <c r="AI72" s="5">
        <f t="shared" si="124"/>
        <v>5.0473427292748365</v>
      </c>
      <c r="AJ72" s="5">
        <f t="shared" si="125"/>
        <v>0.44744452768150894</v>
      </c>
      <c r="AK72" s="5">
        <f t="shared" si="126"/>
        <v>0.67415122717831621</v>
      </c>
    </row>
    <row r="73" spans="1:37">
      <c r="A73" s="4" t="s">
        <v>66</v>
      </c>
      <c r="B73" s="4">
        <v>10.707991244645299</v>
      </c>
      <c r="C73" s="4">
        <v>9.7416074967020698</v>
      </c>
      <c r="D73" s="4">
        <v>20.683360944419402</v>
      </c>
      <c r="E73" s="4">
        <v>7.2287213989798902</v>
      </c>
      <c r="F73" s="4">
        <v>2.7321538669042398</v>
      </c>
      <c r="G73" s="4">
        <v>7.4044546795565598</v>
      </c>
      <c r="H73" s="4">
        <v>0.70897318069047899</v>
      </c>
      <c r="I73" s="4">
        <v>2.5707273347875499</v>
      </c>
      <c r="J73" s="4">
        <v>30.7669568880595</v>
      </c>
      <c r="K73" s="4">
        <v>5.1654101553685603</v>
      </c>
      <c r="L73" s="4">
        <v>2.2896428098863502</v>
      </c>
      <c r="M73" s="4">
        <v>182.99558313915892</v>
      </c>
      <c r="N73" s="4">
        <v>48.156732405041822</v>
      </c>
      <c r="O73" s="5">
        <f t="shared" si="106"/>
        <v>0.7326432506811279</v>
      </c>
      <c r="P73" s="6">
        <v>8.7558976671934893E-2</v>
      </c>
      <c r="Q73" s="5">
        <f t="shared" si="107"/>
        <v>9.7416074967020698</v>
      </c>
      <c r="R73" s="5">
        <f t="shared" si="108"/>
        <v>0.58373426598828426</v>
      </c>
      <c r="S73" s="5">
        <f t="shared" si="109"/>
        <v>6.7500434960030802</v>
      </c>
      <c r="T73" s="5">
        <f t="shared" si="110"/>
        <v>0.81389490670868292</v>
      </c>
      <c r="U73" s="5">
        <f t="shared" si="111"/>
        <v>6.4319618113939789</v>
      </c>
      <c r="V73" s="5">
        <f t="shared" si="127"/>
        <v>0.20683698137471671</v>
      </c>
      <c r="W73" s="5">
        <f t="shared" si="112"/>
        <v>-0.32759380990680825</v>
      </c>
      <c r="X73" s="5">
        <f t="shared" si="113"/>
        <v>6.6291258422481754</v>
      </c>
      <c r="Y73" s="5">
        <f t="shared" si="114"/>
        <v>0.38222009853314448</v>
      </c>
      <c r="Z73" s="5">
        <f t="shared" si="115"/>
        <v>9.3490497663739074</v>
      </c>
      <c r="AA73" s="5">
        <f t="shared" si="116"/>
        <v>0.52319864705699637</v>
      </c>
      <c r="AB73" s="5">
        <f t="shared" si="117"/>
        <v>7.884597449942536</v>
      </c>
      <c r="AC73" s="5">
        <f t="shared" si="118"/>
        <v>8.6411867545955872</v>
      </c>
      <c r="AD73" s="5">
        <f t="shared" si="119"/>
        <v>38.222009853314411</v>
      </c>
      <c r="AE73" s="5">
        <f t="shared" si="120"/>
        <v>41.328391405338117</v>
      </c>
      <c r="AF73" s="5">
        <f t="shared" si="121"/>
        <v>20.449598741347369</v>
      </c>
      <c r="AG73" s="5">
        <f t="shared" si="122"/>
        <v>79.12863797280616</v>
      </c>
      <c r="AH73" s="5">
        <f t="shared" si="123"/>
        <v>15.302018701829359</v>
      </c>
      <c r="AI73" s="5">
        <f t="shared" si="124"/>
        <v>5.5693433253643789</v>
      </c>
      <c r="AJ73" s="5">
        <f t="shared" si="125"/>
        <v>0.43616684269019951</v>
      </c>
      <c r="AK73" s="5">
        <f t="shared" si="126"/>
        <v>0.66864343105771951</v>
      </c>
    </row>
    <row r="74" spans="1:37">
      <c r="A74" s="4" t="s">
        <v>67</v>
      </c>
      <c r="B74" s="4">
        <v>12.994828211436101</v>
      </c>
      <c r="C74" s="4">
        <v>8.2300976296262096</v>
      </c>
      <c r="D74" s="4">
        <v>21.004081378447101</v>
      </c>
      <c r="E74" s="4">
        <v>6.40786712566688</v>
      </c>
      <c r="F74" s="4">
        <v>2.5176180842333</v>
      </c>
      <c r="G74" s="4">
        <v>8.0619215828877397</v>
      </c>
      <c r="H74" s="4">
        <v>0.83650427876728894</v>
      </c>
      <c r="I74" s="4">
        <v>2.8782921997755899</v>
      </c>
      <c r="J74" s="4">
        <v>29.861842878481799</v>
      </c>
      <c r="K74" s="4">
        <v>4.8944584966102296</v>
      </c>
      <c r="L74" s="4">
        <v>2.3124881340677099</v>
      </c>
      <c r="M74" s="4">
        <v>234.93498800683159</v>
      </c>
      <c r="N74" s="4">
        <v>60.239740514572198</v>
      </c>
      <c r="O74" s="5">
        <f t="shared" si="106"/>
        <v>0.77429467802614893</v>
      </c>
      <c r="P74" s="6">
        <v>6.3402787636118743E-2</v>
      </c>
      <c r="Q74" s="5">
        <f t="shared" si="107"/>
        <v>8.2300976296262096</v>
      </c>
      <c r="R74" s="5">
        <f t="shared" si="108"/>
        <v>0.56835339229517856</v>
      </c>
      <c r="S74" s="5">
        <f t="shared" si="109"/>
        <v>6.7803438171784984</v>
      </c>
      <c r="T74" s="5">
        <f t="shared" si="110"/>
        <v>0.83648704247554606</v>
      </c>
      <c r="U74" s="5">
        <f t="shared" si="111"/>
        <v>6.3928774165173055</v>
      </c>
      <c r="V74" s="5">
        <f t="shared" si="127"/>
        <v>0.2127074686424274</v>
      </c>
      <c r="W74" s="5">
        <f t="shared" si="112"/>
        <v>-0.35977513615264828</v>
      </c>
      <c r="X74" s="5">
        <f t="shared" si="113"/>
        <v>6.5779575335172895</v>
      </c>
      <c r="Y74" s="5">
        <f t="shared" si="114"/>
        <v>0.37068789509159761</v>
      </c>
      <c r="Z74" s="5">
        <f t="shared" si="115"/>
        <v>9.0787610135258632</v>
      </c>
      <c r="AA74" s="5">
        <f t="shared" si="116"/>
        <v>0.49809032862848562</v>
      </c>
      <c r="AB74" s="5">
        <f t="shared" si="117"/>
        <v>7.0949408353658718</v>
      </c>
      <c r="AC74" s="5">
        <f t="shared" si="118"/>
        <v>8.3323685267258583</v>
      </c>
      <c r="AD74" s="5">
        <f t="shared" si="119"/>
        <v>37.068789509159743</v>
      </c>
      <c r="AE74" s="5">
        <f t="shared" si="120"/>
        <v>41.706284649777899</v>
      </c>
      <c r="AF74" s="5">
        <f t="shared" si="121"/>
        <v>21.224925841062309</v>
      </c>
      <c r="AG74" s="5">
        <f t="shared" si="122"/>
        <v>78.49871722365809</v>
      </c>
      <c r="AH74" s="5">
        <f t="shared" si="123"/>
        <v>15.47399816373127</v>
      </c>
      <c r="AI74" s="5">
        <f t="shared" si="124"/>
        <v>6.0272846126105888</v>
      </c>
      <c r="AJ74" s="5">
        <f t="shared" si="125"/>
        <v>0.4064466317818467</v>
      </c>
      <c r="AK74" s="5">
        <f t="shared" si="126"/>
        <v>0.72938186269123839</v>
      </c>
    </row>
    <row r="75" spans="1:37">
      <c r="A75" s="4" t="s">
        <v>68</v>
      </c>
      <c r="B75" s="4">
        <v>15.0404246090438</v>
      </c>
      <c r="C75" s="4">
        <v>7.5443340216445103</v>
      </c>
      <c r="D75" s="4">
        <v>22.945522387614499</v>
      </c>
      <c r="E75" s="4">
        <v>6.9239709489327197</v>
      </c>
      <c r="F75" s="4">
        <v>2.5053771203454702</v>
      </c>
      <c r="G75" s="4">
        <v>6.8937218502902304</v>
      </c>
      <c r="H75" s="4">
        <v>0.60800091642239695</v>
      </c>
      <c r="I75" s="4">
        <v>2.4513404169125299</v>
      </c>
      <c r="J75" s="4">
        <v>28.222462730067701</v>
      </c>
      <c r="K75" s="4">
        <v>4.8973887331355304</v>
      </c>
      <c r="L75" s="4">
        <v>1.96745626559067</v>
      </c>
      <c r="M75" s="4">
        <v>243.77340775191675</v>
      </c>
      <c r="N75" s="4">
        <v>73.870729621792961</v>
      </c>
      <c r="O75" s="5">
        <f t="shared" si="106"/>
        <v>0.75611455394371974</v>
      </c>
      <c r="P75" s="6">
        <v>7.1195326887170257E-2</v>
      </c>
      <c r="Q75" s="5">
        <f t="shared" si="107"/>
        <v>7.5443340216445103</v>
      </c>
      <c r="R75" s="5">
        <f t="shared" si="108"/>
        <v>0.60888664517194913</v>
      </c>
      <c r="S75" s="5">
        <f t="shared" si="109"/>
        <v>6.7004933090112608</v>
      </c>
      <c r="T75" s="5">
        <f t="shared" si="110"/>
        <v>0.83960430271176234</v>
      </c>
      <c r="U75" s="5">
        <f t="shared" si="111"/>
        <v>6.3874845563086513</v>
      </c>
      <c r="V75" s="5">
        <f t="shared" si="127"/>
        <v>0.1974968235139746</v>
      </c>
      <c r="W75" s="5">
        <f t="shared" si="112"/>
        <v>-0.40961637091840675</v>
      </c>
      <c r="X75" s="5">
        <f t="shared" si="113"/>
        <v>6.4987099702397337</v>
      </c>
      <c r="Y75" s="5">
        <f t="shared" si="114"/>
        <v>0.35087307728793876</v>
      </c>
      <c r="Z75" s="5">
        <f t="shared" si="115"/>
        <v>8.234678117801149</v>
      </c>
      <c r="AA75" s="5">
        <f t="shared" si="116"/>
        <v>0.46054414608796346</v>
      </c>
      <c r="AB75" s="5">
        <f t="shared" si="117"/>
        <v>5.914113394466451</v>
      </c>
      <c r="AC75" s="5">
        <f t="shared" si="118"/>
        <v>7.378850361229123</v>
      </c>
      <c r="AD75" s="5">
        <f t="shared" si="119"/>
        <v>35.087307728793903</v>
      </c>
      <c r="AE75" s="5">
        <f t="shared" si="120"/>
        <v>42.327933640517841</v>
      </c>
      <c r="AF75" s="5">
        <f t="shared" si="121"/>
        <v>22.584758630688309</v>
      </c>
      <c r="AG75" s="5">
        <f t="shared" si="122"/>
        <v>80.676714697303225</v>
      </c>
      <c r="AH75" s="5">
        <f t="shared" si="123"/>
        <v>14.296487703771231</v>
      </c>
      <c r="AI75" s="5">
        <f t="shared" si="124"/>
        <v>5.0267975989255964</v>
      </c>
      <c r="AJ75" s="5">
        <f t="shared" si="125"/>
        <v>0.36685225037789837</v>
      </c>
      <c r="AK75" s="5">
        <f t="shared" si="126"/>
        <v>0.74633055016422345</v>
      </c>
    </row>
    <row r="76" spans="1:37">
      <c r="A76" s="4" t="s">
        <v>69</v>
      </c>
      <c r="B76" s="4">
        <v>14.734145067347701</v>
      </c>
      <c r="C76" s="4">
        <v>7.7838926985398</v>
      </c>
      <c r="D76" s="4">
        <v>25.550982526673199</v>
      </c>
      <c r="E76" s="4">
        <v>7.0931034196832297</v>
      </c>
      <c r="F76" s="4">
        <v>2.9897974534500702</v>
      </c>
      <c r="G76" s="4">
        <v>6.4088884045387298</v>
      </c>
      <c r="H76" s="4">
        <v>0.64482273771293797</v>
      </c>
      <c r="I76" s="4">
        <v>2.3017030304394299</v>
      </c>
      <c r="J76" s="4">
        <v>26.4903145104069</v>
      </c>
      <c r="K76" s="4">
        <v>4.2576412489442701</v>
      </c>
      <c r="L76" s="4">
        <v>1.7447089022638</v>
      </c>
      <c r="M76" s="4">
        <v>216.76918968444224</v>
      </c>
      <c r="N76" s="4">
        <v>63.755644024835952</v>
      </c>
      <c r="O76" s="5">
        <f t="shared" si="106"/>
        <v>0.68980451169290136</v>
      </c>
      <c r="P76" s="6">
        <v>8.3198036030587355E-2</v>
      </c>
      <c r="Q76" s="5">
        <f t="shared" si="107"/>
        <v>7.7838926985398</v>
      </c>
      <c r="R76" s="5">
        <f t="shared" si="108"/>
        <v>0.63650628721840785</v>
      </c>
      <c r="S76" s="5">
        <f t="shared" si="109"/>
        <v>6.6460826141797371</v>
      </c>
      <c r="T76" s="5">
        <f t="shared" si="110"/>
        <v>0.85616356119096537</v>
      </c>
      <c r="U76" s="5">
        <f t="shared" si="111"/>
        <v>6.3588370391396296</v>
      </c>
      <c r="V76" s="5">
        <f t="shared" si="127"/>
        <v>0.18761080654102458</v>
      </c>
      <c r="W76" s="5">
        <f t="shared" si="112"/>
        <v>-0.42094221027477435</v>
      </c>
      <c r="X76" s="5">
        <f t="shared" si="113"/>
        <v>6.4807018856631089</v>
      </c>
      <c r="Y76" s="5">
        <f t="shared" si="114"/>
        <v>0.32492664661614951</v>
      </c>
      <c r="Z76" s="5">
        <f t="shared" si="115"/>
        <v>7.2737353965722633</v>
      </c>
      <c r="AA76" s="5">
        <f t="shared" si="116"/>
        <v>0.42522757260461519</v>
      </c>
      <c r="AB76" s="5">
        <f t="shared" si="117"/>
        <v>4.8034071584151476</v>
      </c>
      <c r="AC76" s="5">
        <f t="shared" si="118"/>
        <v>6.0951717245063568</v>
      </c>
      <c r="AD76" s="5">
        <f t="shared" si="119"/>
        <v>32.492664661614974</v>
      </c>
      <c r="AE76" s="5">
        <f t="shared" si="120"/>
        <v>44.989297572497591</v>
      </c>
      <c r="AF76" s="5">
        <f t="shared" si="121"/>
        <v>22.518037765887499</v>
      </c>
      <c r="AG76" s="5">
        <f t="shared" si="122"/>
        <v>81.652438222650829</v>
      </c>
      <c r="AH76" s="5">
        <f t="shared" si="123"/>
        <v>13.65632710693307</v>
      </c>
      <c r="AI76" s="5">
        <f t="shared" si="124"/>
        <v>4.6912346704161676</v>
      </c>
      <c r="AJ76" s="5">
        <f t="shared" si="125"/>
        <v>0.34940777079952579</v>
      </c>
      <c r="AK76" s="5">
        <f t="shared" si="126"/>
        <v>0.73945390803695443</v>
      </c>
    </row>
    <row r="77" spans="1:37">
      <c r="A77" s="4" t="s">
        <v>70</v>
      </c>
      <c r="B77" s="4">
        <v>13.487849848409899</v>
      </c>
      <c r="C77" s="4">
        <v>9.9213206971814003</v>
      </c>
      <c r="D77" s="4">
        <v>18.840469939960101</v>
      </c>
      <c r="E77" s="4">
        <v>6.2992078029967997</v>
      </c>
      <c r="F77" s="4">
        <v>2.7125895891134801</v>
      </c>
      <c r="G77" s="4">
        <v>8.9860470223025501</v>
      </c>
      <c r="H77" s="4">
        <v>0.76148870076003095</v>
      </c>
      <c r="I77" s="4">
        <v>2.8953640327721102</v>
      </c>
      <c r="J77" s="4">
        <v>29.093174393564599</v>
      </c>
      <c r="K77" s="4">
        <v>4.6742325176047403</v>
      </c>
      <c r="L77" s="4">
        <v>2.3282554553342201</v>
      </c>
      <c r="M77" s="4">
        <v>178.91689523221629</v>
      </c>
      <c r="N77" s="4">
        <v>30.324897496985812</v>
      </c>
      <c r="O77" s="5">
        <f t="shared" si="106"/>
        <v>0.93116430468762001</v>
      </c>
      <c r="P77" s="6">
        <v>4.6123155930052166E-2</v>
      </c>
      <c r="Q77" s="5">
        <f t="shared" si="107"/>
        <v>9.9213206971814003</v>
      </c>
      <c r="R77" s="5">
        <f t="shared" si="108"/>
        <v>0.52013765437816306</v>
      </c>
      <c r="S77" s="5">
        <f t="shared" si="109"/>
        <v>6.8753288208750192</v>
      </c>
      <c r="T77" s="5">
        <f t="shared" si="110"/>
        <v>0.81218280885778205</v>
      </c>
      <c r="U77" s="5">
        <f t="shared" si="111"/>
        <v>6.4349237406760373</v>
      </c>
      <c r="V77" s="5">
        <f t="shared" si="127"/>
        <v>0.23189153563694603</v>
      </c>
      <c r="W77" s="5">
        <f t="shared" si="112"/>
        <v>-0.30501564166034456</v>
      </c>
      <c r="X77" s="5">
        <f t="shared" si="113"/>
        <v>6.6650251297600525</v>
      </c>
      <c r="Y77" s="5">
        <f t="shared" si="114"/>
        <v>0.36095662366503589</v>
      </c>
      <c r="Z77" s="5">
        <f t="shared" si="115"/>
        <v>9.0504748332919291</v>
      </c>
      <c r="AA77" s="5">
        <f t="shared" si="116"/>
        <v>0.50203944505905984</v>
      </c>
      <c r="AB77" s="5">
        <f t="shared" si="117"/>
        <v>7.2191405471074308</v>
      </c>
      <c r="AC77" s="5">
        <f t="shared" si="118"/>
        <v>8.7681045171655541</v>
      </c>
      <c r="AD77" s="5">
        <f t="shared" si="119"/>
        <v>36.095662366503561</v>
      </c>
      <c r="AE77" s="5">
        <f t="shared" si="120"/>
        <v>40.495167087905074</v>
      </c>
      <c r="AF77" s="5">
        <f t="shared" si="121"/>
        <v>23.409170545591302</v>
      </c>
      <c r="AG77" s="5">
        <f t="shared" si="122"/>
        <v>77.642022682112795</v>
      </c>
      <c r="AH77" s="5">
        <f t="shared" si="123"/>
        <v>16.372869129020771</v>
      </c>
      <c r="AI77" s="5">
        <f t="shared" si="124"/>
        <v>5.9851081888663611</v>
      </c>
      <c r="AJ77" s="5">
        <f t="shared" si="125"/>
        <v>0.43975011080504228</v>
      </c>
      <c r="AK77" s="5">
        <f t="shared" si="126"/>
        <v>0.68003184046920484</v>
      </c>
    </row>
    <row r="78" spans="1:37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5"/>
      <c r="P78" s="6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</row>
    <row r="79" spans="1:37">
      <c r="A79" s="4" t="s">
        <v>71</v>
      </c>
      <c r="B79" s="4">
        <v>3.7838540100485898</v>
      </c>
      <c r="C79" s="4">
        <v>43.247672347309901</v>
      </c>
      <c r="D79" s="4">
        <v>4.4983730271729199</v>
      </c>
      <c r="E79" s="4">
        <v>11.232807799900099</v>
      </c>
      <c r="F79" s="4">
        <v>1.0461935348389499</v>
      </c>
      <c r="G79" s="4">
        <v>8.1321062727419804</v>
      </c>
      <c r="H79" s="4">
        <v>0.29977634730727898</v>
      </c>
      <c r="I79" s="4">
        <v>2.1350176453368701</v>
      </c>
      <c r="J79" s="4">
        <v>20.100100446009499</v>
      </c>
      <c r="K79" s="4">
        <v>3.7824252378324301</v>
      </c>
      <c r="L79" s="4">
        <v>1.7416733315013999</v>
      </c>
      <c r="M79" s="4">
        <v>25.092280252482087</v>
      </c>
      <c r="N79" s="4">
        <v>4.1820467087470155</v>
      </c>
      <c r="O79" s="5">
        <f t="shared" ref="O79:O93" si="128">(B79+C79)/(D79+E79)</f>
        <v>2.9897009559777143</v>
      </c>
      <c r="P79" s="6">
        <v>1.8516390319170024E-2</v>
      </c>
      <c r="Q79" s="5">
        <f t="shared" ref="Q79:Q93" si="129">C79</f>
        <v>43.247672347309901</v>
      </c>
      <c r="R79" s="5">
        <f t="shared" ref="R79:R93" si="130">-LOG((K79+F79+G79)/(J79+D79+E79))</f>
        <v>0.44163304076568144</v>
      </c>
      <c r="S79" s="5">
        <f t="shared" ref="S79:S93" si="131">7.9-1.97*R79</f>
        <v>7.0299829096916078</v>
      </c>
      <c r="T79" s="5">
        <f t="shared" ref="T79:T93" si="132">-LOG((K79+F79)/(J79+D79))</f>
        <v>0.70708523808927615</v>
      </c>
      <c r="U79" s="5">
        <f t="shared" ref="U79:U93" si="133">7.84-1.73*T79</f>
        <v>6.6167425381055525</v>
      </c>
      <c r="V79" s="5">
        <f t="shared" si="127"/>
        <v>0.26563213983886252</v>
      </c>
      <c r="W79" s="5">
        <f t="shared" ref="W79:W93" si="134">LOG((L79+E79+G79+I79+C79)/(J79+D79+B79))</f>
        <v>0.36970360632445265</v>
      </c>
      <c r="X79" s="5">
        <f t="shared" ref="X79:X93" si="135">7.15+1.59*W79</f>
        <v>7.7378287340558805</v>
      </c>
      <c r="Y79" s="5">
        <f t="shared" ref="Y79:Y93" si="136">(J79+K79+L79)/(J79+K79+L79+D79+E79+F79+G79+H79+I79+B79+C79)</f>
        <v>0.25624199015343352</v>
      </c>
      <c r="Z79" s="5">
        <f t="shared" ref="Z79:Z93" si="137">0.81-5.67*R79+31*Y79</f>
        <v>6.2494423536150254</v>
      </c>
      <c r="AA79" s="5">
        <f t="shared" ref="AA79:AA93" si="138">(J79+K79+L79)/(J79+K79+L79+D79+F79+H79+B79)</f>
        <v>0.72687822588854478</v>
      </c>
      <c r="AB79" s="5">
        <f t="shared" ref="AB79:AB93" si="139">-8.57+31.45*AA79</f>
        <v>14.290320204194732</v>
      </c>
      <c r="AC79" s="5">
        <f t="shared" ref="AC79:AC93" si="140">7.17+17.1*(J79/100)+25.9*(K79/100)+34.4*(L79/100)-28.6*(D79/100)</f>
        <v>10.899366253131252</v>
      </c>
      <c r="AD79" s="5">
        <f t="shared" ref="AD79:AD93" si="141">J79+K79+L79</f>
        <v>25.624199015343329</v>
      </c>
      <c r="AE79" s="5">
        <f t="shared" ref="AE79:AE93" si="142">D79+E79+F79+G79+H79+I79</f>
        <v>27.344274627298095</v>
      </c>
      <c r="AF79" s="5">
        <f t="shared" ref="AF79:AF93" si="143">B79+C79</f>
        <v>47.031526357358494</v>
      </c>
      <c r="AG79" s="5">
        <f t="shared" ref="AG79:AG93" si="144">SUM(B79:E79,J79)</f>
        <v>82.862807630441011</v>
      </c>
      <c r="AH79" s="5">
        <f t="shared" ref="AH79:AH93" si="145">SUM(F79:G79,K79)</f>
        <v>12.960725045413362</v>
      </c>
      <c r="AI79" s="5">
        <f t="shared" ref="AI79:AI93" si="146">SUM(H79:I79,L79)</f>
        <v>4.1764673241455492</v>
      </c>
      <c r="AJ79" s="5">
        <f t="shared" ref="AJ79:AJ93" si="147">SUM(C79,E79,G79,I79)/SUM(B79:I79)</f>
        <v>0.87054664565758433</v>
      </c>
      <c r="AK79" s="5">
        <f t="shared" ref="AK79:AK93" si="148">-LOG((C79+E79)/(B79+C79+D79+E79+J79))</f>
        <v>0.18211871791426235</v>
      </c>
    </row>
    <row r="80" spans="1:37">
      <c r="A80" s="4" t="s">
        <v>72</v>
      </c>
      <c r="B80" s="4">
        <v>3.51271584390516</v>
      </c>
      <c r="C80" s="4">
        <v>42.911105907209098</v>
      </c>
      <c r="D80" s="4">
        <v>4.96512368542649</v>
      </c>
      <c r="E80" s="4">
        <v>10.9999680297034</v>
      </c>
      <c r="F80" s="4">
        <v>0.96629538313394703</v>
      </c>
      <c r="G80" s="4">
        <v>6.7810092066256704</v>
      </c>
      <c r="H80" s="4">
        <v>0.380419204365885</v>
      </c>
      <c r="I80" s="4">
        <v>2.2576221149198301</v>
      </c>
      <c r="J80" s="4">
        <v>21.447888279935199</v>
      </c>
      <c r="K80" s="4">
        <v>3.9226734163158299</v>
      </c>
      <c r="L80" s="4">
        <v>1.85517892845949</v>
      </c>
      <c r="M80" s="4">
        <v>97.084141953406515</v>
      </c>
      <c r="N80" s="4">
        <v>16.454939314136695</v>
      </c>
      <c r="O80" s="5">
        <f t="shared" si="128"/>
        <v>2.9078330760304412</v>
      </c>
      <c r="P80" s="6">
        <v>2.2117808548061318E-2</v>
      </c>
      <c r="Q80" s="5">
        <f t="shared" si="129"/>
        <v>42.911105907209098</v>
      </c>
      <c r="R80" s="5">
        <f t="shared" si="130"/>
        <v>0.50595226417654626</v>
      </c>
      <c r="S80" s="5">
        <f t="shared" si="131"/>
        <v>6.9032740395722039</v>
      </c>
      <c r="T80" s="5">
        <f t="shared" si="132"/>
        <v>0.7326006624232887</v>
      </c>
      <c r="U80" s="5">
        <f t="shared" si="133"/>
        <v>6.5726008540077103</v>
      </c>
      <c r="V80" s="5">
        <f t="shared" si="127"/>
        <v>0.23776028343288261</v>
      </c>
      <c r="W80" s="5">
        <f t="shared" si="134"/>
        <v>0.33556301735110211</v>
      </c>
      <c r="X80" s="5">
        <f t="shared" si="135"/>
        <v>7.6835451975882529</v>
      </c>
      <c r="Y80" s="5">
        <f t="shared" si="136"/>
        <v>0.2722574062471052</v>
      </c>
      <c r="Z80" s="5">
        <f t="shared" si="137"/>
        <v>6.3812302557792444</v>
      </c>
      <c r="AA80" s="5">
        <f t="shared" si="138"/>
        <v>0.73483195787331024</v>
      </c>
      <c r="AB80" s="5">
        <f t="shared" si="139"/>
        <v>14.540465075115605</v>
      </c>
      <c r="AC80" s="5">
        <f t="shared" si="140"/>
        <v>11.071717488052807</v>
      </c>
      <c r="AD80" s="5">
        <f t="shared" si="141"/>
        <v>27.225740624710522</v>
      </c>
      <c r="AE80" s="5">
        <f t="shared" si="142"/>
        <v>26.350437624175225</v>
      </c>
      <c r="AF80" s="5">
        <f t="shared" si="143"/>
        <v>46.423821751114261</v>
      </c>
      <c r="AG80" s="5">
        <f t="shared" si="144"/>
        <v>83.836801746179347</v>
      </c>
      <c r="AH80" s="5">
        <f t="shared" si="145"/>
        <v>11.669978006075448</v>
      </c>
      <c r="AI80" s="5">
        <f t="shared" si="146"/>
        <v>4.4932202477452048</v>
      </c>
      <c r="AJ80" s="5">
        <f t="shared" si="147"/>
        <v>0.86499960011729915</v>
      </c>
      <c r="AK80" s="5">
        <f t="shared" si="148"/>
        <v>0.19175671895464089</v>
      </c>
    </row>
    <row r="81" spans="1:37">
      <c r="A81" s="4" t="s">
        <v>73</v>
      </c>
      <c r="B81" s="4">
        <v>3.9312274058758301</v>
      </c>
      <c r="C81" s="4">
        <v>42.545195575178397</v>
      </c>
      <c r="D81" s="4">
        <v>4.7967023385788599</v>
      </c>
      <c r="E81" s="4">
        <v>10.6126845079958</v>
      </c>
      <c r="F81" s="4">
        <v>0.80173147739744999</v>
      </c>
      <c r="G81" s="4">
        <v>6.63368614481048</v>
      </c>
      <c r="H81" s="4">
        <v>0</v>
      </c>
      <c r="I81" s="4">
        <v>1.9899387916292399</v>
      </c>
      <c r="J81" s="4">
        <v>22.7152953520031</v>
      </c>
      <c r="K81" s="4">
        <v>4.2078886555699304</v>
      </c>
      <c r="L81" s="4">
        <v>1.7656497509609099</v>
      </c>
      <c r="M81" s="4">
        <v>74.686928583102073</v>
      </c>
      <c r="N81" s="4">
        <v>13.102969926860013</v>
      </c>
      <c r="O81" s="5">
        <f t="shared" si="128"/>
        <v>3.0161111174508179</v>
      </c>
      <c r="P81" s="6">
        <v>2.6769737591124693E-2</v>
      </c>
      <c r="Q81" s="5">
        <f t="shared" si="129"/>
        <v>42.545195575178397</v>
      </c>
      <c r="R81" s="5">
        <f t="shared" si="130"/>
        <v>0.51512991040976985</v>
      </c>
      <c r="S81" s="5">
        <f t="shared" si="131"/>
        <v>6.8851940764927537</v>
      </c>
      <c r="T81" s="5">
        <f t="shared" si="132"/>
        <v>0.73971733071277956</v>
      </c>
      <c r="U81" s="5">
        <f t="shared" si="133"/>
        <v>6.5602890178668911</v>
      </c>
      <c r="V81" s="5">
        <f t="shared" si="127"/>
        <v>0.23395171543470161</v>
      </c>
      <c r="W81" s="5">
        <f t="shared" si="134"/>
        <v>0.30556902568360023</v>
      </c>
      <c r="X81" s="5">
        <f t="shared" si="135"/>
        <v>7.6358547508369243</v>
      </c>
      <c r="Y81" s="5">
        <f t="shared" si="136"/>
        <v>0.28688833758533944</v>
      </c>
      <c r="Z81" s="5">
        <f t="shared" si="137"/>
        <v>6.7827518731221286</v>
      </c>
      <c r="AA81" s="5">
        <f t="shared" si="138"/>
        <v>0.75065315296317114</v>
      </c>
      <c r="AB81" s="5">
        <f t="shared" si="139"/>
        <v>15.038041660691732</v>
      </c>
      <c r="AC81" s="5">
        <f t="shared" si="140"/>
        <v>11.379685312482142</v>
      </c>
      <c r="AD81" s="5">
        <f t="shared" si="141"/>
        <v>28.688833758533942</v>
      </c>
      <c r="AE81" s="5">
        <f t="shared" si="142"/>
        <v>24.834743260411827</v>
      </c>
      <c r="AF81" s="5">
        <f t="shared" si="143"/>
        <v>46.476422981054228</v>
      </c>
      <c r="AG81" s="5">
        <f t="shared" si="144"/>
        <v>84.601105179631986</v>
      </c>
      <c r="AH81" s="5">
        <f t="shared" si="145"/>
        <v>11.64330627777786</v>
      </c>
      <c r="AI81" s="5">
        <f t="shared" si="146"/>
        <v>3.7555885425901501</v>
      </c>
      <c r="AJ81" s="5">
        <f t="shared" si="147"/>
        <v>0.86636509085289881</v>
      </c>
      <c r="AK81" s="5">
        <f t="shared" si="148"/>
        <v>0.20180838333574444</v>
      </c>
    </row>
    <row r="82" spans="1:37">
      <c r="A82" s="4" t="s">
        <v>74</v>
      </c>
      <c r="B82" s="4">
        <v>3.48504559996814</v>
      </c>
      <c r="C82" s="4">
        <v>46.674919353768097</v>
      </c>
      <c r="D82" s="4">
        <v>4.6067546658288601</v>
      </c>
      <c r="E82" s="4">
        <v>11.396968262186199</v>
      </c>
      <c r="F82" s="4">
        <v>0.61932028538514705</v>
      </c>
      <c r="G82" s="4">
        <v>7.0480824118201504</v>
      </c>
      <c r="H82" s="4">
        <v>0</v>
      </c>
      <c r="I82" s="4">
        <v>1.91058187712863</v>
      </c>
      <c r="J82" s="4">
        <v>19.6247276760758</v>
      </c>
      <c r="K82" s="4">
        <v>3.2043509877411802</v>
      </c>
      <c r="L82" s="4">
        <v>1.42924888009782</v>
      </c>
      <c r="M82" s="4">
        <v>77.951691743534738</v>
      </c>
      <c r="N82" s="4">
        <v>15.908508519088722</v>
      </c>
      <c r="O82" s="5">
        <f t="shared" si="128"/>
        <v>3.1342685186038506</v>
      </c>
      <c r="P82" s="6">
        <v>4.830934586936101E-2</v>
      </c>
      <c r="Q82" s="5">
        <f t="shared" si="129"/>
        <v>46.674919353768097</v>
      </c>
      <c r="R82" s="5">
        <f t="shared" si="130"/>
        <v>0.51549733205944726</v>
      </c>
      <c r="S82" s="5">
        <f t="shared" si="131"/>
        <v>6.8844702558428894</v>
      </c>
      <c r="T82" s="5">
        <f t="shared" si="132"/>
        <v>0.80189943432668742</v>
      </c>
      <c r="U82" s="5">
        <f t="shared" si="133"/>
        <v>6.4527139786148311</v>
      </c>
      <c r="V82" s="5">
        <f t="shared" si="127"/>
        <v>0.23380012735792538</v>
      </c>
      <c r="W82" s="5">
        <f t="shared" si="134"/>
        <v>0.39269680588444966</v>
      </c>
      <c r="X82" s="5">
        <f t="shared" si="135"/>
        <v>7.7743879213562757</v>
      </c>
      <c r="Y82" s="5">
        <f t="shared" si="136"/>
        <v>0.24258327543914793</v>
      </c>
      <c r="Z82" s="5">
        <f t="shared" si="137"/>
        <v>5.4072116658365204</v>
      </c>
      <c r="AA82" s="5">
        <f t="shared" si="138"/>
        <v>0.7357820329277025</v>
      </c>
      <c r="AB82" s="5">
        <f t="shared" si="139"/>
        <v>14.570344935576244</v>
      </c>
      <c r="AC82" s="5">
        <f t="shared" si="140"/>
        <v>10.529885118760523</v>
      </c>
      <c r="AD82" s="5">
        <f t="shared" si="141"/>
        <v>24.258327543914799</v>
      </c>
      <c r="AE82" s="5">
        <f t="shared" si="142"/>
        <v>25.581707502348987</v>
      </c>
      <c r="AF82" s="5">
        <f t="shared" si="143"/>
        <v>50.159964953736235</v>
      </c>
      <c r="AG82" s="5">
        <f t="shared" si="144"/>
        <v>85.788415557827079</v>
      </c>
      <c r="AH82" s="5">
        <f t="shared" si="145"/>
        <v>10.871753684946476</v>
      </c>
      <c r="AI82" s="5">
        <f t="shared" si="146"/>
        <v>3.3398307572264501</v>
      </c>
      <c r="AJ82" s="5">
        <f t="shared" si="147"/>
        <v>0.8849890652172645</v>
      </c>
      <c r="AK82" s="5">
        <f t="shared" si="148"/>
        <v>0.16946270391046236</v>
      </c>
    </row>
    <row r="83" spans="1:37">
      <c r="A83" s="4" t="s">
        <v>75</v>
      </c>
      <c r="B83" s="4">
        <v>3.5592999286920501</v>
      </c>
      <c r="C83" s="4">
        <v>43.470918720793001</v>
      </c>
      <c r="D83" s="4">
        <v>4.4990630598281003</v>
      </c>
      <c r="E83" s="4">
        <v>9.8344560242232504</v>
      </c>
      <c r="F83" s="4">
        <v>0.91808280416962396</v>
      </c>
      <c r="G83" s="4">
        <v>7.0074317224963298</v>
      </c>
      <c r="H83" s="4">
        <v>0.26129310729334099</v>
      </c>
      <c r="I83" s="4">
        <v>2.68226295187814</v>
      </c>
      <c r="J83" s="4">
        <v>21.692465691164902</v>
      </c>
      <c r="K83" s="4">
        <v>3.7486075753546602</v>
      </c>
      <c r="L83" s="4">
        <v>2.32611841410667</v>
      </c>
      <c r="M83" s="4">
        <v>42.342135472387604</v>
      </c>
      <c r="N83" s="4">
        <v>10.585533868096899</v>
      </c>
      <c r="O83" s="5">
        <f t="shared" si="128"/>
        <v>3.2811355239213191</v>
      </c>
      <c r="P83" s="6">
        <v>7.8273534472947243E-2</v>
      </c>
      <c r="Q83" s="5">
        <f t="shared" si="129"/>
        <v>43.470918720793001</v>
      </c>
      <c r="R83" s="5">
        <f t="shared" si="130"/>
        <v>0.48939162977495648</v>
      </c>
      <c r="S83" s="5">
        <f t="shared" si="131"/>
        <v>6.9358984893433364</v>
      </c>
      <c r="T83" s="5">
        <f t="shared" si="132"/>
        <v>0.74915186038400106</v>
      </c>
      <c r="U83" s="5">
        <f t="shared" si="133"/>
        <v>6.5439672815356777</v>
      </c>
      <c r="V83" s="5">
        <f t="shared" si="127"/>
        <v>0.24473995691593856</v>
      </c>
      <c r="W83" s="5">
        <f t="shared" si="134"/>
        <v>0.3415550064937713</v>
      </c>
      <c r="X83" s="5">
        <f t="shared" si="135"/>
        <v>7.6930724603250971</v>
      </c>
      <c r="Y83" s="5">
        <f t="shared" si="136"/>
        <v>0.27767191680626219</v>
      </c>
      <c r="Z83" s="5">
        <f t="shared" si="137"/>
        <v>6.6429788801701246</v>
      </c>
      <c r="AA83" s="5">
        <f t="shared" si="138"/>
        <v>0.75036464722288365</v>
      </c>
      <c r="AB83" s="5">
        <f t="shared" si="139"/>
        <v>15.028968155159689</v>
      </c>
      <c r="AC83" s="5">
        <f t="shared" si="140"/>
        <v>11.363753694547912</v>
      </c>
      <c r="AD83" s="5">
        <f t="shared" si="141"/>
        <v>27.767191680626233</v>
      </c>
      <c r="AE83" s="5">
        <f t="shared" si="142"/>
        <v>25.202589669888784</v>
      </c>
      <c r="AF83" s="5">
        <f t="shared" si="143"/>
        <v>47.03021864948505</v>
      </c>
      <c r="AG83" s="5">
        <f t="shared" si="144"/>
        <v>83.056203424701309</v>
      </c>
      <c r="AH83" s="5">
        <f t="shared" si="145"/>
        <v>11.674122102020615</v>
      </c>
      <c r="AI83" s="5">
        <f t="shared" si="146"/>
        <v>5.2696744732781511</v>
      </c>
      <c r="AJ83" s="5">
        <f t="shared" si="147"/>
        <v>0.872111591464935</v>
      </c>
      <c r="AK83" s="5">
        <f t="shared" si="148"/>
        <v>0.19260107437382545</v>
      </c>
    </row>
    <row r="84" spans="1:37">
      <c r="A84" s="4" t="s">
        <v>76</v>
      </c>
      <c r="B84" s="4">
        <v>3.9318910712122102</v>
      </c>
      <c r="C84" s="4">
        <v>42.250051839059097</v>
      </c>
      <c r="D84" s="4">
        <v>4.3363240437504</v>
      </c>
      <c r="E84" s="4">
        <v>10.031767540589</v>
      </c>
      <c r="F84" s="4">
        <v>0.43481225076186603</v>
      </c>
      <c r="G84" s="4">
        <v>9.5192761819040506</v>
      </c>
      <c r="H84" s="4">
        <v>0.32209099865518698</v>
      </c>
      <c r="I84" s="4">
        <v>3.1657327393595698</v>
      </c>
      <c r="J84" s="4">
        <v>21.103848736628301</v>
      </c>
      <c r="K84" s="4">
        <v>3.2832581563946399</v>
      </c>
      <c r="L84" s="4">
        <v>1.62094644168574</v>
      </c>
      <c r="M84" s="4">
        <v>30.577082747417595</v>
      </c>
      <c r="N84" s="4">
        <v>8.7363093564050267</v>
      </c>
      <c r="O84" s="5">
        <f t="shared" si="128"/>
        <v>3.2142015965855646</v>
      </c>
      <c r="P84" s="6">
        <v>8.5825320567562535E-2</v>
      </c>
      <c r="Q84" s="5">
        <f t="shared" si="129"/>
        <v>42.250051839059097</v>
      </c>
      <c r="R84" s="5">
        <f t="shared" si="130"/>
        <v>0.42808400510454947</v>
      </c>
      <c r="S84" s="5">
        <f t="shared" si="131"/>
        <v>7.0566745099440382</v>
      </c>
      <c r="T84" s="5">
        <f t="shared" si="132"/>
        <v>0.83520244703476065</v>
      </c>
      <c r="U84" s="5">
        <f t="shared" si="133"/>
        <v>6.3950997666298637</v>
      </c>
      <c r="V84" s="5">
        <f t="shared" si="127"/>
        <v>0.27176227427659705</v>
      </c>
      <c r="W84" s="5">
        <f t="shared" si="134"/>
        <v>0.35546003806043014</v>
      </c>
      <c r="X84" s="5">
        <f t="shared" si="135"/>
        <v>7.7151814605160842</v>
      </c>
      <c r="Y84" s="5">
        <f t="shared" si="136"/>
        <v>0.26008053334708664</v>
      </c>
      <c r="Z84" s="5">
        <f t="shared" si="137"/>
        <v>6.4452602248168915</v>
      </c>
      <c r="AA84" s="5">
        <f t="shared" si="138"/>
        <v>0.74238363451932277</v>
      </c>
      <c r="AB84" s="5">
        <f t="shared" si="139"/>
        <v>14.777965305632701</v>
      </c>
      <c r="AC84" s="5">
        <f t="shared" si="140"/>
        <v>10.94653889589693</v>
      </c>
      <c r="AD84" s="5">
        <f t="shared" si="141"/>
        <v>26.008053334708681</v>
      </c>
      <c r="AE84" s="5">
        <f t="shared" si="142"/>
        <v>27.810003755020073</v>
      </c>
      <c r="AF84" s="5">
        <f t="shared" si="143"/>
        <v>46.18194291027131</v>
      </c>
      <c r="AG84" s="5">
        <f t="shared" si="144"/>
        <v>81.653883231239007</v>
      </c>
      <c r="AH84" s="5">
        <f t="shared" si="145"/>
        <v>13.237346589060556</v>
      </c>
      <c r="AI84" s="5">
        <f t="shared" si="146"/>
        <v>5.1087701797004961</v>
      </c>
      <c r="AJ84" s="5">
        <f t="shared" si="147"/>
        <v>0.87802566669578885</v>
      </c>
      <c r="AK84" s="5">
        <f t="shared" si="148"/>
        <v>0.19362615101002037</v>
      </c>
    </row>
    <row r="85" spans="1:37">
      <c r="A85" s="4" t="s">
        <v>77</v>
      </c>
      <c r="B85" s="4">
        <v>5.3904307712667903</v>
      </c>
      <c r="C85" s="4">
        <v>37.492792120014698</v>
      </c>
      <c r="D85" s="4">
        <v>4.3672662992617202</v>
      </c>
      <c r="E85" s="4">
        <v>10.877872517417099</v>
      </c>
      <c r="F85" s="4">
        <v>0.63937440328206696</v>
      </c>
      <c r="G85" s="4">
        <v>9.6746292077476497</v>
      </c>
      <c r="H85" s="4">
        <v>0.24353181392798701</v>
      </c>
      <c r="I85" s="4">
        <v>4.2313800372446497</v>
      </c>
      <c r="J85" s="4">
        <v>23.069469783621798</v>
      </c>
      <c r="K85" s="4">
        <v>2.0066265231077498</v>
      </c>
      <c r="L85" s="4">
        <v>2.0066265231077498</v>
      </c>
      <c r="M85" s="4">
        <v>29.899927504585897</v>
      </c>
      <c r="N85" s="4">
        <v>6.7954380692240672</v>
      </c>
      <c r="O85" s="5">
        <f t="shared" si="128"/>
        <v>2.8129112766336672</v>
      </c>
      <c r="P85" s="6">
        <v>5.0819254836701466E-2</v>
      </c>
      <c r="Q85" s="5">
        <f t="shared" si="129"/>
        <v>37.492792120014698</v>
      </c>
      <c r="R85" s="5">
        <f t="shared" si="130"/>
        <v>0.49273147318676952</v>
      </c>
      <c r="S85" s="5">
        <f t="shared" si="131"/>
        <v>6.9293189978220644</v>
      </c>
      <c r="T85" s="5">
        <f t="shared" si="132"/>
        <v>1.015742453853328</v>
      </c>
      <c r="U85" s="5">
        <f t="shared" si="133"/>
        <v>6.0827655548337427</v>
      </c>
      <c r="V85" s="5">
        <f t="shared" si="127"/>
        <v>0.24332126088620468</v>
      </c>
      <c r="W85" s="5">
        <f t="shared" si="134"/>
        <v>0.29186476342574946</v>
      </c>
      <c r="X85" s="5">
        <f t="shared" si="135"/>
        <v>7.6140649738469417</v>
      </c>
      <c r="Y85" s="5">
        <f t="shared" si="136"/>
        <v>0.27082722829837308</v>
      </c>
      <c r="Z85" s="5">
        <f t="shared" si="137"/>
        <v>6.411856624280583</v>
      </c>
      <c r="AA85" s="5">
        <f t="shared" si="138"/>
        <v>0.71793040585620704</v>
      </c>
      <c r="AB85" s="5">
        <f t="shared" si="139"/>
        <v>14.008911264177712</v>
      </c>
      <c r="AC85" s="5">
        <f t="shared" si="140"/>
        <v>11.075836964844449</v>
      </c>
      <c r="AD85" s="5">
        <f t="shared" si="141"/>
        <v>27.082722829837294</v>
      </c>
      <c r="AE85" s="5">
        <f t="shared" si="142"/>
        <v>30.034054278881172</v>
      </c>
      <c r="AF85" s="5">
        <f t="shared" si="143"/>
        <v>42.883222891281491</v>
      </c>
      <c r="AG85" s="5">
        <f t="shared" si="144"/>
        <v>81.197831491582107</v>
      </c>
      <c r="AH85" s="5">
        <f t="shared" si="145"/>
        <v>12.320630134137467</v>
      </c>
      <c r="AI85" s="5">
        <f t="shared" si="146"/>
        <v>6.4815383742803867</v>
      </c>
      <c r="AJ85" s="5">
        <f t="shared" si="147"/>
        <v>0.85407294813124701</v>
      </c>
      <c r="AK85" s="5">
        <f t="shared" si="148"/>
        <v>0.22496237606272079</v>
      </c>
    </row>
    <row r="86" spans="1:37">
      <c r="A86" s="4" t="s">
        <v>78</v>
      </c>
      <c r="B86" s="4">
        <v>5.7321744009395701</v>
      </c>
      <c r="C86" s="4">
        <v>33.856929225399803</v>
      </c>
      <c r="D86" s="4">
        <v>3.6469044284943299</v>
      </c>
      <c r="E86" s="4">
        <v>8.4511562775636708</v>
      </c>
      <c r="F86" s="4">
        <v>0.89190403621346703</v>
      </c>
      <c r="G86" s="4">
        <v>11.244314899302699</v>
      </c>
      <c r="H86" s="4">
        <v>0.42984472810181201</v>
      </c>
      <c r="I86" s="4">
        <v>5.7138679606387797</v>
      </c>
      <c r="J86" s="4">
        <v>23.146948411500201</v>
      </c>
      <c r="K86" s="4">
        <v>3.9598970084423599</v>
      </c>
      <c r="L86" s="4">
        <v>2.92605862340324</v>
      </c>
      <c r="M86" s="4">
        <v>30.643406286161316</v>
      </c>
      <c r="N86" s="4">
        <v>7.660851571540328</v>
      </c>
      <c r="O86" s="5">
        <f t="shared" si="128"/>
        <v>3.2723512129936223</v>
      </c>
      <c r="P86" s="6">
        <v>8.1696899351361429E-2</v>
      </c>
      <c r="Q86" s="5">
        <f t="shared" si="129"/>
        <v>33.856929225399803</v>
      </c>
      <c r="R86" s="5">
        <f t="shared" si="130"/>
        <v>0.34037653554353692</v>
      </c>
      <c r="S86" s="5">
        <f t="shared" si="131"/>
        <v>7.2294582249792327</v>
      </c>
      <c r="T86" s="5">
        <f t="shared" si="132"/>
        <v>0.7421321840980496</v>
      </c>
      <c r="U86" s="5">
        <f t="shared" si="133"/>
        <v>6.5561113215103743</v>
      </c>
      <c r="V86" s="5">
        <f t="shared" si="127"/>
        <v>0.31351311301947948</v>
      </c>
      <c r="W86" s="5">
        <f t="shared" si="134"/>
        <v>0.28150578527612763</v>
      </c>
      <c r="X86" s="5">
        <f t="shared" si="135"/>
        <v>7.5975941985890429</v>
      </c>
      <c r="Y86" s="5">
        <f t="shared" si="136"/>
        <v>0.30032904043345821</v>
      </c>
      <c r="Z86" s="5">
        <f t="shared" si="137"/>
        <v>8.1902652969053502</v>
      </c>
      <c r="AA86" s="5">
        <f t="shared" si="138"/>
        <v>0.73729812703915742</v>
      </c>
      <c r="AB86" s="5">
        <f t="shared" si="139"/>
        <v>14.618026095381499</v>
      </c>
      <c r="AC86" s="5">
        <f t="shared" si="140"/>
        <v>12.11729100345444</v>
      </c>
      <c r="AD86" s="5">
        <f t="shared" si="141"/>
        <v>30.032904043345802</v>
      </c>
      <c r="AE86" s="5">
        <f t="shared" si="142"/>
        <v>30.377992330314758</v>
      </c>
      <c r="AF86" s="5">
        <f t="shared" si="143"/>
        <v>39.589103626339373</v>
      </c>
      <c r="AG86" s="5">
        <f t="shared" si="144"/>
        <v>74.834112743897578</v>
      </c>
      <c r="AH86" s="5">
        <f t="shared" si="145"/>
        <v>16.096115943958527</v>
      </c>
      <c r="AI86" s="5">
        <f t="shared" si="146"/>
        <v>9.0697713121438319</v>
      </c>
      <c r="AJ86" s="5">
        <f t="shared" si="147"/>
        <v>0.8470591433381981</v>
      </c>
      <c r="AK86" s="5">
        <f t="shared" si="148"/>
        <v>0.24767624052327211</v>
      </c>
    </row>
    <row r="87" spans="1:37">
      <c r="A87" s="4" t="s">
        <v>79</v>
      </c>
      <c r="B87" s="4">
        <v>8.7796420401456299</v>
      </c>
      <c r="C87" s="4">
        <v>29.444090923736201</v>
      </c>
      <c r="D87" s="4">
        <v>4.4467087669555703</v>
      </c>
      <c r="E87" s="4">
        <v>8.04624319360763</v>
      </c>
      <c r="F87" s="4">
        <v>1.2950269033733901</v>
      </c>
      <c r="G87" s="4">
        <v>11.997575474433701</v>
      </c>
      <c r="H87" s="4">
        <v>0.80267100557399196</v>
      </c>
      <c r="I87" s="4">
        <v>8.1723024132486994</v>
      </c>
      <c r="J87" s="4">
        <v>19.820295131617101</v>
      </c>
      <c r="K87" s="4">
        <v>4.2670844475948098</v>
      </c>
      <c r="L87" s="4">
        <v>2.9283596997132402</v>
      </c>
      <c r="M87" s="4">
        <v>17.63093287517184</v>
      </c>
      <c r="N87" s="4">
        <v>5.8769776250572807</v>
      </c>
      <c r="O87" s="5">
        <f t="shared" si="128"/>
        <v>3.0596237850384442</v>
      </c>
      <c r="P87" s="6">
        <v>0.141764409011088</v>
      </c>
      <c r="Q87" s="5">
        <f t="shared" si="129"/>
        <v>29.444090923736201</v>
      </c>
      <c r="R87" s="5">
        <f t="shared" si="130"/>
        <v>0.26486383551884224</v>
      </c>
      <c r="S87" s="5">
        <f t="shared" si="131"/>
        <v>7.378218244027881</v>
      </c>
      <c r="T87" s="5">
        <f t="shared" si="132"/>
        <v>0.63977648091134975</v>
      </c>
      <c r="U87" s="5">
        <f t="shared" si="133"/>
        <v>6.7331866880233644</v>
      </c>
      <c r="V87" s="5">
        <f t="shared" si="127"/>
        <v>0.35208850665213032</v>
      </c>
      <c r="W87" s="5">
        <f t="shared" si="134"/>
        <v>0.26326332725479445</v>
      </c>
      <c r="X87" s="5">
        <f t="shared" si="135"/>
        <v>7.5685886903351234</v>
      </c>
      <c r="Y87" s="5">
        <f t="shared" si="136"/>
        <v>0.2701573927892516</v>
      </c>
      <c r="Z87" s="5">
        <f t="shared" si="137"/>
        <v>7.683101229074965</v>
      </c>
      <c r="AA87" s="5">
        <f t="shared" si="138"/>
        <v>0.63806978159957395</v>
      </c>
      <c r="AB87" s="5">
        <f t="shared" si="139"/>
        <v>11.497294631306598</v>
      </c>
      <c r="AC87" s="5">
        <f t="shared" si="140"/>
        <v>11.400042368785641</v>
      </c>
      <c r="AD87" s="5">
        <f t="shared" si="141"/>
        <v>27.015739278925153</v>
      </c>
      <c r="AE87" s="5">
        <f t="shared" si="142"/>
        <v>34.760527757192982</v>
      </c>
      <c r="AF87" s="5">
        <f t="shared" si="143"/>
        <v>38.22373296388183</v>
      </c>
      <c r="AG87" s="5">
        <f t="shared" si="144"/>
        <v>70.536980056062134</v>
      </c>
      <c r="AH87" s="5">
        <f t="shared" si="145"/>
        <v>17.559686825401901</v>
      </c>
      <c r="AI87" s="5">
        <f t="shared" si="146"/>
        <v>11.903333118535931</v>
      </c>
      <c r="AJ87" s="5">
        <f t="shared" si="147"/>
        <v>0.79003625487675</v>
      </c>
      <c r="AK87" s="5">
        <f t="shared" si="148"/>
        <v>0.27449755109602864</v>
      </c>
    </row>
    <row r="88" spans="1:37">
      <c r="A88" s="4" t="s">
        <v>80</v>
      </c>
      <c r="B88" s="4">
        <v>7.76653367716633</v>
      </c>
      <c r="C88" s="4">
        <v>27.197216387601301</v>
      </c>
      <c r="D88" s="4">
        <v>2.9903705504649301</v>
      </c>
      <c r="E88" s="4">
        <v>8.2237930306061795</v>
      </c>
      <c r="F88" s="4">
        <v>0</v>
      </c>
      <c r="G88" s="4">
        <v>12.1205116043635</v>
      </c>
      <c r="H88" s="4">
        <v>0</v>
      </c>
      <c r="I88" s="4">
        <v>5.9622075991343104</v>
      </c>
      <c r="J88" s="4">
        <v>28.693547551385599</v>
      </c>
      <c r="K88" s="4">
        <v>4.8929441165099599</v>
      </c>
      <c r="L88" s="4">
        <v>2.15287548276783</v>
      </c>
      <c r="M88" s="4">
        <v>16.422177138445857</v>
      </c>
      <c r="N88" s="4">
        <v>5.8650632637306623</v>
      </c>
      <c r="O88" s="5">
        <f t="shared" si="128"/>
        <v>3.1178205857264754</v>
      </c>
      <c r="P88" s="6">
        <v>0.20061776519475971</v>
      </c>
      <c r="Q88" s="5">
        <f t="shared" si="129"/>
        <v>27.197216387601301</v>
      </c>
      <c r="R88" s="5">
        <f t="shared" si="130"/>
        <v>0.37026428483134177</v>
      </c>
      <c r="S88" s="5">
        <f t="shared" si="131"/>
        <v>7.1705793588822573</v>
      </c>
      <c r="T88" s="5">
        <f t="shared" si="132"/>
        <v>0.8112686264268385</v>
      </c>
      <c r="U88" s="5">
        <f t="shared" si="133"/>
        <v>6.4365052762815695</v>
      </c>
      <c r="V88" s="5">
        <f t="shared" si="127"/>
        <v>0.29889506244157549</v>
      </c>
      <c r="W88" s="5">
        <f t="shared" si="134"/>
        <v>0.149464723236373</v>
      </c>
      <c r="X88" s="5">
        <f t="shared" si="135"/>
        <v>7.3876489099458338</v>
      </c>
      <c r="Y88" s="5">
        <f t="shared" si="136"/>
        <v>0.35739367150663404</v>
      </c>
      <c r="Z88" s="5">
        <f t="shared" si="137"/>
        <v>9.7898053217119489</v>
      </c>
      <c r="AA88" s="5">
        <f t="shared" si="138"/>
        <v>0.76865017540626301</v>
      </c>
      <c r="AB88" s="5">
        <f t="shared" si="139"/>
        <v>15.604048016526971</v>
      </c>
      <c r="AC88" s="5">
        <f t="shared" si="140"/>
        <v>13.22921234610218</v>
      </c>
      <c r="AD88" s="5">
        <f t="shared" si="141"/>
        <v>35.739367150663391</v>
      </c>
      <c r="AE88" s="5">
        <f t="shared" si="142"/>
        <v>29.296882784568918</v>
      </c>
      <c r="AF88" s="5">
        <f t="shared" si="143"/>
        <v>34.96375006476763</v>
      </c>
      <c r="AG88" s="5">
        <f t="shared" si="144"/>
        <v>74.871461197224335</v>
      </c>
      <c r="AH88" s="5">
        <f t="shared" si="145"/>
        <v>17.013455720873459</v>
      </c>
      <c r="AI88" s="5">
        <f t="shared" si="146"/>
        <v>8.1150830819021404</v>
      </c>
      <c r="AJ88" s="5">
        <f t="shared" si="147"/>
        <v>0.83260506859850625</v>
      </c>
      <c r="AK88" s="5">
        <f t="shared" si="148"/>
        <v>0.32505537550003522</v>
      </c>
    </row>
    <row r="89" spans="1:37">
      <c r="A89" s="4" t="s">
        <v>81</v>
      </c>
      <c r="B89" s="4">
        <v>7.0970389386819601</v>
      </c>
      <c r="C89" s="4">
        <v>28.967356763600499</v>
      </c>
      <c r="D89" s="4">
        <v>3.1877574101597901</v>
      </c>
      <c r="E89" s="4">
        <v>8.5674108103509496</v>
      </c>
      <c r="F89" s="4">
        <v>0</v>
      </c>
      <c r="G89" s="4">
        <v>9.72431152947299</v>
      </c>
      <c r="H89" s="4">
        <v>0</v>
      </c>
      <c r="I89" s="4">
        <v>7.2665855965410104</v>
      </c>
      <c r="J89" s="4">
        <v>28.558302932036199</v>
      </c>
      <c r="K89" s="4">
        <v>4.1583970134166099</v>
      </c>
      <c r="L89" s="4">
        <v>2.4728390057399601</v>
      </c>
      <c r="M89" s="4">
        <v>33.684615882233835</v>
      </c>
      <c r="N89" s="4">
        <v>10.866005123301237</v>
      </c>
      <c r="O89" s="5">
        <f t="shared" si="128"/>
        <v>3.0679608343976152</v>
      </c>
      <c r="P89" s="6">
        <v>0.13581715110712128</v>
      </c>
      <c r="Q89" s="5">
        <f t="shared" si="129"/>
        <v>28.967356763600499</v>
      </c>
      <c r="R89" s="5">
        <f t="shared" si="130"/>
        <v>0.46297598820397778</v>
      </c>
      <c r="S89" s="5">
        <f t="shared" si="131"/>
        <v>6.987937303238164</v>
      </c>
      <c r="T89" s="5">
        <f t="shared" si="132"/>
        <v>0.88276388716926146</v>
      </c>
      <c r="U89" s="5">
        <f t="shared" si="133"/>
        <v>6.3128184751971776</v>
      </c>
      <c r="V89" s="5">
        <f t="shared" si="127"/>
        <v>0.25615658928185597</v>
      </c>
      <c r="W89" s="5">
        <f t="shared" si="134"/>
        <v>0.16654958009197401</v>
      </c>
      <c r="X89" s="5">
        <f t="shared" si="135"/>
        <v>7.4148138323462387</v>
      </c>
      <c r="Y89" s="5">
        <f t="shared" si="136"/>
        <v>0.35189538951192784</v>
      </c>
      <c r="Z89" s="5">
        <f t="shared" si="137"/>
        <v>9.09368322175321</v>
      </c>
      <c r="AA89" s="5">
        <f t="shared" si="138"/>
        <v>0.77383294816771198</v>
      </c>
      <c r="AB89" s="5">
        <f t="shared" si="139"/>
        <v>15.76704621987454</v>
      </c>
      <c r="AC89" s="5">
        <f t="shared" si="140"/>
        <v>13.06945262652194</v>
      </c>
      <c r="AD89" s="5">
        <f t="shared" si="141"/>
        <v>35.189538951192773</v>
      </c>
      <c r="AE89" s="5">
        <f t="shared" si="142"/>
        <v>28.746065346524741</v>
      </c>
      <c r="AF89" s="5">
        <f t="shared" si="143"/>
        <v>36.064395702282461</v>
      </c>
      <c r="AG89" s="5">
        <f t="shared" si="144"/>
        <v>76.377866854829392</v>
      </c>
      <c r="AH89" s="5">
        <f t="shared" si="145"/>
        <v>13.882708542889599</v>
      </c>
      <c r="AI89" s="5">
        <f t="shared" si="146"/>
        <v>9.7394246022809696</v>
      </c>
      <c r="AJ89" s="5">
        <f t="shared" si="147"/>
        <v>0.84130962529187203</v>
      </c>
      <c r="AK89" s="5">
        <f t="shared" si="148"/>
        <v>0.30853379393116348</v>
      </c>
    </row>
    <row r="90" spans="1:37">
      <c r="A90" s="4" t="s">
        <v>82</v>
      </c>
      <c r="B90" s="4">
        <v>7.7043011581354603</v>
      </c>
      <c r="C90" s="4">
        <v>29.187757812148199</v>
      </c>
      <c r="D90" s="4">
        <v>3.6660135702613599</v>
      </c>
      <c r="E90" s="4">
        <v>8.2794853684947594</v>
      </c>
      <c r="F90" s="4">
        <v>0.759235904405545</v>
      </c>
      <c r="G90" s="4">
        <v>10.8711991738527</v>
      </c>
      <c r="H90" s="4">
        <v>0</v>
      </c>
      <c r="I90" s="4">
        <v>6.3410493001653396</v>
      </c>
      <c r="J90" s="4">
        <v>27.1616176360811</v>
      </c>
      <c r="K90" s="4">
        <v>3.55352746102652</v>
      </c>
      <c r="L90" s="4">
        <v>2.4758126154289699</v>
      </c>
      <c r="M90" s="4">
        <v>39.224489058640856</v>
      </c>
      <c r="N90" s="4">
        <v>12.257652830825267</v>
      </c>
      <c r="O90" s="5">
        <f t="shared" si="128"/>
        <v>3.0883648443172702</v>
      </c>
      <c r="P90" s="6">
        <v>0.19941968711732047</v>
      </c>
      <c r="Q90" s="5">
        <f t="shared" si="129"/>
        <v>29.187757812148199</v>
      </c>
      <c r="R90" s="5">
        <f t="shared" si="130"/>
        <v>0.41087067233603319</v>
      </c>
      <c r="S90" s="5">
        <f t="shared" si="131"/>
        <v>7.0905847754980149</v>
      </c>
      <c r="T90" s="5">
        <f t="shared" si="132"/>
        <v>0.85418452510008813</v>
      </c>
      <c r="U90" s="5">
        <f t="shared" si="133"/>
        <v>6.3622607715768478</v>
      </c>
      <c r="V90" s="5">
        <f t="shared" si="127"/>
        <v>0.27967693379915104</v>
      </c>
      <c r="W90" s="5">
        <f t="shared" si="134"/>
        <v>0.17123575179591199</v>
      </c>
      <c r="X90" s="5">
        <f t="shared" si="135"/>
        <v>7.4222648453555005</v>
      </c>
      <c r="Y90" s="5">
        <f t="shared" si="136"/>
        <v>0.33190957712536606</v>
      </c>
      <c r="Z90" s="5">
        <f t="shared" si="137"/>
        <v>8.76956017874104</v>
      </c>
      <c r="AA90" s="5">
        <f t="shared" si="138"/>
        <v>0.73236066682270906</v>
      </c>
      <c r="AB90" s="5">
        <f t="shared" si="139"/>
        <v>14.462742971574198</v>
      </c>
      <c r="AC90" s="5">
        <f t="shared" si="140"/>
        <v>12.538199886788551</v>
      </c>
      <c r="AD90" s="5">
        <f t="shared" si="141"/>
        <v>33.190957712536587</v>
      </c>
      <c r="AE90" s="5">
        <f t="shared" si="142"/>
        <v>29.916983317179699</v>
      </c>
      <c r="AF90" s="5">
        <f t="shared" si="143"/>
        <v>36.892058970283657</v>
      </c>
      <c r="AG90" s="5">
        <f t="shared" si="144"/>
        <v>75.999175545120877</v>
      </c>
      <c r="AH90" s="5">
        <f t="shared" si="145"/>
        <v>15.183962539284764</v>
      </c>
      <c r="AI90" s="5">
        <f t="shared" si="146"/>
        <v>8.8168619155943091</v>
      </c>
      <c r="AJ90" s="5">
        <f t="shared" si="147"/>
        <v>0.81844447671302023</v>
      </c>
      <c r="AK90" s="5">
        <f t="shared" si="148"/>
        <v>0.30715714187158555</v>
      </c>
    </row>
    <row r="91" spans="1:37">
      <c r="A91" s="4" t="s">
        <v>83</v>
      </c>
      <c r="B91" s="4">
        <v>6.5227875572703198</v>
      </c>
      <c r="C91" s="4">
        <v>28.637033464619702</v>
      </c>
      <c r="D91" s="4">
        <v>3.6127856817512001</v>
      </c>
      <c r="E91" s="4">
        <v>10.3070492725665</v>
      </c>
      <c r="F91" s="4">
        <v>3.0905875733461898</v>
      </c>
      <c r="G91" s="4">
        <v>9.1962060927578193</v>
      </c>
      <c r="H91" s="4">
        <v>0</v>
      </c>
      <c r="I91" s="4">
        <v>6.2920987058918101</v>
      </c>
      <c r="J91" s="4">
        <v>22.131929373308701</v>
      </c>
      <c r="K91" s="4">
        <v>5.4269485303968104</v>
      </c>
      <c r="L91" s="4">
        <v>4.7825737480909902</v>
      </c>
      <c r="M91" s="4">
        <v>14.804706199499659</v>
      </c>
      <c r="N91" s="4">
        <v>4.9349020664998866</v>
      </c>
      <c r="O91" s="5">
        <f t="shared" si="128"/>
        <v>2.5258791600100139</v>
      </c>
      <c r="P91" s="6">
        <v>0.18120600377025317</v>
      </c>
      <c r="Q91" s="5">
        <f t="shared" si="129"/>
        <v>28.637033464619702</v>
      </c>
      <c r="R91" s="5">
        <f t="shared" si="130"/>
        <v>0.30861620367432618</v>
      </c>
      <c r="S91" s="5">
        <f t="shared" si="131"/>
        <v>7.2920260787615776</v>
      </c>
      <c r="T91" s="5">
        <f t="shared" si="132"/>
        <v>0.48037410626604105</v>
      </c>
      <c r="U91" s="5">
        <f t="shared" si="133"/>
        <v>7.0089527961597486</v>
      </c>
      <c r="V91" s="5">
        <f t="shared" si="127"/>
        <v>0.32946294644414426</v>
      </c>
      <c r="W91" s="5">
        <f t="shared" si="134"/>
        <v>0.26366609577759376</v>
      </c>
      <c r="X91" s="5">
        <f t="shared" si="135"/>
        <v>7.5692290922863741</v>
      </c>
      <c r="Y91" s="5">
        <f t="shared" si="136"/>
        <v>0.32341451651796488</v>
      </c>
      <c r="Z91" s="5">
        <f t="shared" si="137"/>
        <v>9.0859961372234821</v>
      </c>
      <c r="AA91" s="5">
        <f t="shared" si="138"/>
        <v>0.70974646032268707</v>
      </c>
      <c r="AB91" s="5">
        <f t="shared" si="139"/>
        <v>13.751526177148506</v>
      </c>
      <c r="AC91" s="5">
        <f t="shared" si="140"/>
        <v>12.97208825657102</v>
      </c>
      <c r="AD91" s="5">
        <f t="shared" si="141"/>
        <v>32.341451651796504</v>
      </c>
      <c r="AE91" s="5">
        <f t="shared" si="142"/>
        <v>32.498727326313521</v>
      </c>
      <c r="AF91" s="5">
        <f t="shared" si="143"/>
        <v>35.159821021890025</v>
      </c>
      <c r="AG91" s="5">
        <f t="shared" si="144"/>
        <v>71.211585349516426</v>
      </c>
      <c r="AH91" s="5">
        <f t="shared" si="145"/>
        <v>17.713742196500817</v>
      </c>
      <c r="AI91" s="5">
        <f t="shared" si="146"/>
        <v>11.074672453982799</v>
      </c>
      <c r="AJ91" s="5">
        <f t="shared" si="147"/>
        <v>0.8045160421666232</v>
      </c>
      <c r="AK91" s="5">
        <f t="shared" si="148"/>
        <v>0.26210917515311172</v>
      </c>
    </row>
    <row r="92" spans="1:37">
      <c r="A92" s="4" t="s">
        <v>84</v>
      </c>
      <c r="B92" s="4">
        <v>5.50698409461664</v>
      </c>
      <c r="C92" s="4">
        <v>31.730475122349102</v>
      </c>
      <c r="D92" s="4">
        <v>2.9103792822185999</v>
      </c>
      <c r="E92" s="4">
        <v>9.2681994290375194</v>
      </c>
      <c r="F92" s="4">
        <v>0</v>
      </c>
      <c r="G92" s="4">
        <v>12.078405383360501</v>
      </c>
      <c r="H92" s="4">
        <v>0</v>
      </c>
      <c r="I92" s="4">
        <v>6.3924857259380099</v>
      </c>
      <c r="J92" s="4">
        <v>22.361847471451899</v>
      </c>
      <c r="K92" s="4">
        <v>5.4032422512234897</v>
      </c>
      <c r="L92" s="4">
        <v>4.3479812398042403</v>
      </c>
      <c r="M92" s="4">
        <v>13.351881057077382</v>
      </c>
      <c r="N92" s="4">
        <v>5.3407524228309526</v>
      </c>
      <c r="O92" s="5">
        <f t="shared" si="128"/>
        <v>3.0576194562464676</v>
      </c>
      <c r="P92" s="6">
        <v>0.20663448753584562</v>
      </c>
      <c r="Q92" s="5">
        <f t="shared" si="129"/>
        <v>31.730475122349102</v>
      </c>
      <c r="R92" s="5">
        <f t="shared" si="130"/>
        <v>0.29574532966174982</v>
      </c>
      <c r="S92" s="5">
        <f t="shared" si="131"/>
        <v>7.3173817005663535</v>
      </c>
      <c r="T92" s="5">
        <f t="shared" si="132"/>
        <v>0.66998907028184174</v>
      </c>
      <c r="U92" s="5">
        <f t="shared" si="133"/>
        <v>6.6809189084124139</v>
      </c>
      <c r="V92" s="5">
        <f t="shared" si="127"/>
        <v>0.3360428824114492</v>
      </c>
      <c r="W92" s="5">
        <f t="shared" si="134"/>
        <v>0.31668262550601467</v>
      </c>
      <c r="X92" s="5">
        <f t="shared" si="135"/>
        <v>7.6535253745545635</v>
      </c>
      <c r="Y92" s="5">
        <f t="shared" si="136"/>
        <v>0.32113070962479623</v>
      </c>
      <c r="Z92" s="5">
        <f t="shared" si="137"/>
        <v>9.0881759791865608</v>
      </c>
      <c r="AA92" s="5">
        <f t="shared" si="138"/>
        <v>0.79231993157620006</v>
      </c>
      <c r="AB92" s="5">
        <f t="shared" si="139"/>
        <v>16.348461848071491</v>
      </c>
      <c r="AC92" s="5">
        <f t="shared" si="140"/>
        <v>13.056652732463299</v>
      </c>
      <c r="AD92" s="5">
        <f t="shared" si="141"/>
        <v>32.113070962479625</v>
      </c>
      <c r="AE92" s="5">
        <f t="shared" si="142"/>
        <v>30.649469820554629</v>
      </c>
      <c r="AF92" s="5">
        <f t="shared" si="143"/>
        <v>37.237459216965739</v>
      </c>
      <c r="AG92" s="5">
        <f t="shared" si="144"/>
        <v>71.77788539967375</v>
      </c>
      <c r="AH92" s="5">
        <f t="shared" si="145"/>
        <v>17.48164763458399</v>
      </c>
      <c r="AI92" s="5">
        <f t="shared" si="146"/>
        <v>10.74046696574225</v>
      </c>
      <c r="AJ92" s="5">
        <f t="shared" si="147"/>
        <v>0.8760090713164671</v>
      </c>
      <c r="AK92" s="5">
        <f t="shared" si="148"/>
        <v>0.24322084311182521</v>
      </c>
    </row>
    <row r="93" spans="1:37">
      <c r="A93" s="4" t="s">
        <v>85</v>
      </c>
      <c r="B93" s="4">
        <v>5.5068539836413199</v>
      </c>
      <c r="C93" s="4">
        <v>25.763499697061501</v>
      </c>
      <c r="D93" s="4">
        <v>4.0030483186913104</v>
      </c>
      <c r="E93" s="4">
        <v>10.500605877007001</v>
      </c>
      <c r="F93" s="4">
        <v>0</v>
      </c>
      <c r="G93" s="4">
        <v>10.002650711905501</v>
      </c>
      <c r="H93" s="4">
        <v>0</v>
      </c>
      <c r="I93" s="4">
        <v>9.3726332929415292</v>
      </c>
      <c r="J93" s="4">
        <v>23.989416086034499</v>
      </c>
      <c r="K93" s="4">
        <v>5.4306460163586801</v>
      </c>
      <c r="L93" s="4">
        <v>5.4306460163586801</v>
      </c>
      <c r="M93" s="4">
        <v>7.9335112359592337</v>
      </c>
      <c r="N93" s="4">
        <v>3.6061414708905608</v>
      </c>
      <c r="O93" s="5">
        <f t="shared" si="128"/>
        <v>2.1560327665546111</v>
      </c>
      <c r="P93" s="6">
        <v>0.1961229179779452</v>
      </c>
      <c r="Q93" s="5">
        <f t="shared" si="129"/>
        <v>25.763499697061501</v>
      </c>
      <c r="R93" s="5">
        <f t="shared" si="130"/>
        <v>0.39692384641468714</v>
      </c>
      <c r="S93" s="5">
        <f t="shared" si="131"/>
        <v>7.1180600225630668</v>
      </c>
      <c r="T93" s="5">
        <f t="shared" si="132"/>
        <v>0.7121896393606495</v>
      </c>
      <c r="U93" s="5">
        <f t="shared" si="133"/>
        <v>6.6079119239060766</v>
      </c>
      <c r="V93" s="5">
        <f t="shared" si="127"/>
        <v>0.28619203525064318</v>
      </c>
      <c r="W93" s="5">
        <f t="shared" si="134"/>
        <v>0.26079220260483843</v>
      </c>
      <c r="X93" s="5">
        <f t="shared" si="135"/>
        <v>7.5646596021416936</v>
      </c>
      <c r="Y93" s="5">
        <f t="shared" si="136"/>
        <v>0.3485070811875185</v>
      </c>
      <c r="Z93" s="5">
        <f t="shared" si="137"/>
        <v>9.3631613076417963</v>
      </c>
      <c r="AA93" s="5">
        <f t="shared" si="138"/>
        <v>0.78562282592458199</v>
      </c>
      <c r="AB93" s="5">
        <f t="shared" si="139"/>
        <v>16.137837875328103</v>
      </c>
      <c r="AC93" s="5">
        <f t="shared" si="140"/>
        <v>13.401997879430469</v>
      </c>
      <c r="AD93" s="5">
        <f t="shared" si="141"/>
        <v>34.850708118751861</v>
      </c>
      <c r="AE93" s="5">
        <f t="shared" si="142"/>
        <v>33.878938200545342</v>
      </c>
      <c r="AF93" s="5">
        <f t="shared" si="143"/>
        <v>31.270353680702822</v>
      </c>
      <c r="AG93" s="5">
        <f t="shared" si="144"/>
        <v>69.763423962435624</v>
      </c>
      <c r="AH93" s="5">
        <f t="shared" si="145"/>
        <v>15.433296728264182</v>
      </c>
      <c r="AI93" s="5">
        <f t="shared" si="146"/>
        <v>14.803279309300208</v>
      </c>
      <c r="AJ93" s="5">
        <f t="shared" si="147"/>
        <v>0.85402907648379445</v>
      </c>
      <c r="AK93" s="5">
        <f t="shared" si="148"/>
        <v>0.28415081706177059</v>
      </c>
    </row>
    <row r="94" spans="1:37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5"/>
      <c r="P94" s="6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</row>
    <row r="95" spans="1:37">
      <c r="A95" s="4" t="s">
        <v>102</v>
      </c>
      <c r="B95" s="4">
        <v>9.97402690925583</v>
      </c>
      <c r="C95" s="4">
        <v>12.2303354259577</v>
      </c>
      <c r="D95" s="4">
        <v>16.867250973958999</v>
      </c>
      <c r="E95" s="4">
        <v>8.1179123671850899</v>
      </c>
      <c r="F95" s="4">
        <v>2.7384233202654999</v>
      </c>
      <c r="G95" s="4">
        <v>6.4441533860268798</v>
      </c>
      <c r="H95" s="4">
        <v>0.78452983368641704</v>
      </c>
      <c r="I95" s="4">
        <v>2.2823428948491999</v>
      </c>
      <c r="J95" s="4">
        <v>32.418482646471801</v>
      </c>
      <c r="K95" s="4">
        <v>5.7149865065567296</v>
      </c>
      <c r="L95" s="4">
        <v>2.4275557357859201</v>
      </c>
      <c r="M95" s="4">
        <v>113.67715454033893</v>
      </c>
      <c r="N95" s="4">
        <v>21.860991257757487</v>
      </c>
      <c r="O95" s="5">
        <f t="shared" ref="O95:O108" si="149">(B95+C95)/(D95+E95)</f>
        <v>0.88870190808993843</v>
      </c>
      <c r="P95" s="6">
        <v>3.1602773346856405E-2</v>
      </c>
      <c r="Q95" s="5">
        <f t="shared" ref="Q95:Q108" si="150">C95</f>
        <v>12.2303354259577</v>
      </c>
      <c r="R95" s="5">
        <f t="shared" ref="R95:R108" si="151">-LOG((K95+F95+G95)/(J95+D95+E95))</f>
        <v>0.58582424056575144</v>
      </c>
      <c r="S95" s="5">
        <f t="shared" ref="S95:S108" si="152">7.9-1.97*R95</f>
        <v>6.7459262460854701</v>
      </c>
      <c r="T95" s="5">
        <f t="shared" ref="T95:T108" si="153">-LOG((K95+F95)/(J95+D95))</f>
        <v>0.76568930106629896</v>
      </c>
      <c r="U95" s="5">
        <f t="shared" ref="U95:U108" si="154">7.84-1.73*T95</f>
        <v>6.5153575091553027</v>
      </c>
      <c r="V95" s="5">
        <f t="shared" si="127"/>
        <v>0.20604860385589918</v>
      </c>
      <c r="W95" s="5">
        <f t="shared" ref="W95:W108" si="155">LOG((L95+E95+G95+I95+C95)/(J95+D95+B95))</f>
        <v>-0.27441763175103251</v>
      </c>
      <c r="X95" s="5">
        <f t="shared" ref="X95:X108" si="156">7.15+1.59*W95</f>
        <v>6.7136759655158587</v>
      </c>
      <c r="Y95" s="5">
        <f t="shared" ref="Y95:Y108" si="157">(J95+K95+L95)/(J95+K95+L95+D95+E95+F95+G95+H95+I95+B95+C95)</f>
        <v>0.40561024888814429</v>
      </c>
      <c r="Z95" s="5">
        <f t="shared" ref="Z95:Z108" si="158">0.81-5.67*R95+31*Y95</f>
        <v>10.062294271524662</v>
      </c>
      <c r="AA95" s="5">
        <f t="shared" ref="AA95:AA108" si="159">(J95+K95+L95)/(J95+K95+L95+D95+F95+H95+B95)</f>
        <v>0.57188408218286346</v>
      </c>
      <c r="AB95" s="5">
        <f t="shared" ref="AB95:AB108" si="160">-8.57+31.45*AA95</f>
        <v>9.4157543846510556</v>
      </c>
      <c r="AC95" s="5">
        <f t="shared" ref="AC95:AC108" si="161">7.17+17.1*(J95/100)+25.9*(K95/100)+34.4*(L95/100)-28.6*(D95/100)</f>
        <v>10.204787432302954</v>
      </c>
      <c r="AD95" s="5">
        <f t="shared" ref="AD95:AD108" si="162">J95+K95+L95</f>
        <v>40.561024888814451</v>
      </c>
      <c r="AE95" s="5">
        <f t="shared" ref="AE95:AE108" si="163">D95+E95+F95+G95+H95+I95</f>
        <v>37.234612775972089</v>
      </c>
      <c r="AF95" s="5">
        <f t="shared" ref="AF95:AF108" si="164">B95+C95</f>
        <v>22.204362335213531</v>
      </c>
      <c r="AG95" s="5">
        <f t="shared" ref="AG95:AG108" si="165">SUM(B95:E95,J95)</f>
        <v>79.60800832282942</v>
      </c>
      <c r="AH95" s="5">
        <f t="shared" ref="AH95:AH108" si="166">SUM(F95:G95,K95)</f>
        <v>14.897563212849111</v>
      </c>
      <c r="AI95" s="5">
        <f t="shared" ref="AI95:AI108" si="167">SUM(H95:I95,L95)</f>
        <v>5.4944284643215369</v>
      </c>
      <c r="AJ95" s="5">
        <f t="shared" ref="AJ95:AJ108" si="168">SUM(C95,E95,G95,I95)/SUM(B95:I95)</f>
        <v>0.48915284995463176</v>
      </c>
      <c r="AK95" s="5">
        <f t="shared" ref="AK95:AK108" si="169">-LOG((C95+E95)/(B95+C95+D95+E95+J95))</f>
        <v>0.59242974097271239</v>
      </c>
    </row>
    <row r="96" spans="1:37">
      <c r="A96" s="4" t="s">
        <v>103</v>
      </c>
      <c r="B96" s="4">
        <v>9.6410607505902206</v>
      </c>
      <c r="C96" s="4">
        <v>9.2065227830179506</v>
      </c>
      <c r="D96" s="4">
        <v>18.5567485304177</v>
      </c>
      <c r="E96" s="4">
        <v>8.1426377123949294</v>
      </c>
      <c r="F96" s="4">
        <v>2.6573323568523501</v>
      </c>
      <c r="G96" s="4">
        <v>6.2858587209552397</v>
      </c>
      <c r="H96" s="4">
        <v>0.71886833473658296</v>
      </c>
      <c r="I96" s="4">
        <v>2.1351585593409599</v>
      </c>
      <c r="J96" s="4">
        <v>34.511701569184503</v>
      </c>
      <c r="K96" s="4">
        <v>5.7680331312221904</v>
      </c>
      <c r="L96" s="4">
        <v>2.37607755128735</v>
      </c>
      <c r="M96" s="4">
        <v>120.20725109197272</v>
      </c>
      <c r="N96" s="4">
        <v>30.822372074864802</v>
      </c>
      <c r="O96" s="5">
        <f t="shared" si="149"/>
        <v>0.70591823205980508</v>
      </c>
      <c r="P96" s="6">
        <v>6.0904804360307235E-2</v>
      </c>
      <c r="Q96" s="5">
        <f t="shared" si="150"/>
        <v>9.2065227830179506</v>
      </c>
      <c r="R96" s="5">
        <f t="shared" si="151"/>
        <v>0.61918128315120358</v>
      </c>
      <c r="S96" s="5">
        <f t="shared" si="152"/>
        <v>6.6802128721921292</v>
      </c>
      <c r="T96" s="5">
        <f t="shared" si="153"/>
        <v>0.79924765452108582</v>
      </c>
      <c r="U96" s="5">
        <f t="shared" si="154"/>
        <v>6.4573015576785213</v>
      </c>
      <c r="V96" s="5">
        <f t="shared" si="127"/>
        <v>0.19376681001173224</v>
      </c>
      <c r="W96" s="5">
        <f t="shared" si="155"/>
        <v>-0.34791279015948001</v>
      </c>
      <c r="X96" s="5">
        <f t="shared" si="156"/>
        <v>6.5968186636464274</v>
      </c>
      <c r="Y96" s="5">
        <f t="shared" si="157"/>
        <v>0.42655812251694053</v>
      </c>
      <c r="Z96" s="5">
        <f t="shared" si="158"/>
        <v>10.522543922557832</v>
      </c>
      <c r="AA96" s="5">
        <f t="shared" si="159"/>
        <v>0.57464521634992405</v>
      </c>
      <c r="AB96" s="5">
        <f t="shared" si="160"/>
        <v>9.5025920542051097</v>
      </c>
      <c r="AC96" s="5">
        <f t="shared" si="161"/>
        <v>10.075562147260484</v>
      </c>
      <c r="AD96" s="5">
        <f t="shared" si="162"/>
        <v>42.655812251694044</v>
      </c>
      <c r="AE96" s="5">
        <f t="shared" si="163"/>
        <v>38.496604214697761</v>
      </c>
      <c r="AF96" s="5">
        <f t="shared" si="164"/>
        <v>18.847583533608173</v>
      </c>
      <c r="AG96" s="5">
        <f t="shared" si="165"/>
        <v>80.058671345605305</v>
      </c>
      <c r="AH96" s="5">
        <f t="shared" si="166"/>
        <v>14.71122420902978</v>
      </c>
      <c r="AI96" s="5">
        <f t="shared" si="167"/>
        <v>5.2301044453648924</v>
      </c>
      <c r="AJ96" s="5">
        <f t="shared" si="168"/>
        <v>0.44939476497285263</v>
      </c>
      <c r="AK96" s="5">
        <f t="shared" si="169"/>
        <v>0.66412991361568963</v>
      </c>
    </row>
    <row r="97" spans="1:37">
      <c r="A97" s="4" t="s">
        <v>104</v>
      </c>
      <c r="B97" s="4">
        <v>10.5458402127498</v>
      </c>
      <c r="C97" s="4">
        <v>10.792157998286701</v>
      </c>
      <c r="D97" s="4">
        <v>18.024564030415799</v>
      </c>
      <c r="E97" s="4">
        <v>7.9354391197006402</v>
      </c>
      <c r="F97" s="4">
        <v>2.45898228540949</v>
      </c>
      <c r="G97" s="4">
        <v>5.5361749263797799</v>
      </c>
      <c r="H97" s="4">
        <v>0.87778545437162903</v>
      </c>
      <c r="I97" s="4">
        <v>2.1885399726049899</v>
      </c>
      <c r="J97" s="4">
        <v>33.917984860870398</v>
      </c>
      <c r="K97" s="4">
        <v>5.3493345035075999</v>
      </c>
      <c r="L97" s="4">
        <v>2.3731966357031302</v>
      </c>
      <c r="M97" s="4">
        <v>82.326843358348015</v>
      </c>
      <c r="N97" s="4">
        <v>21.109447014961027</v>
      </c>
      <c r="O97" s="5">
        <f t="shared" si="149"/>
        <v>0.82195668804997013</v>
      </c>
      <c r="P97" s="6">
        <v>6.6569458385575736E-2</v>
      </c>
      <c r="Q97" s="5">
        <f t="shared" si="150"/>
        <v>10.792157998286701</v>
      </c>
      <c r="R97" s="5">
        <f t="shared" si="151"/>
        <v>0.65196516258974846</v>
      </c>
      <c r="S97" s="5">
        <f t="shared" si="152"/>
        <v>6.6156286296981959</v>
      </c>
      <c r="T97" s="5">
        <f t="shared" si="153"/>
        <v>0.82296583258575795</v>
      </c>
      <c r="U97" s="5">
        <f t="shared" si="154"/>
        <v>6.4162691096266382</v>
      </c>
      <c r="V97" s="5">
        <f t="shared" si="127"/>
        <v>0.18224583167874836</v>
      </c>
      <c r="W97" s="5">
        <f t="shared" si="155"/>
        <v>-0.33602234951931076</v>
      </c>
      <c r="X97" s="5">
        <f t="shared" si="156"/>
        <v>6.6157244642642965</v>
      </c>
      <c r="Y97" s="5">
        <f t="shared" si="157"/>
        <v>0.41640516000081146</v>
      </c>
      <c r="Z97" s="5">
        <f t="shared" si="158"/>
        <v>10.02191748814128</v>
      </c>
      <c r="AA97" s="5">
        <f t="shared" si="159"/>
        <v>0.56617029225568938</v>
      </c>
      <c r="AB97" s="5">
        <f t="shared" si="160"/>
        <v>9.2360556914414289</v>
      </c>
      <c r="AC97" s="5">
        <f t="shared" si="161"/>
        <v>10.016807377600266</v>
      </c>
      <c r="AD97" s="5">
        <f t="shared" si="162"/>
        <v>41.640516000081128</v>
      </c>
      <c r="AE97" s="5">
        <f t="shared" si="163"/>
        <v>37.02148578888233</v>
      </c>
      <c r="AF97" s="5">
        <f t="shared" si="164"/>
        <v>21.337998211036499</v>
      </c>
      <c r="AG97" s="5">
        <f t="shared" si="165"/>
        <v>81.215986222023332</v>
      </c>
      <c r="AH97" s="5">
        <f t="shared" si="166"/>
        <v>13.344491715296869</v>
      </c>
      <c r="AI97" s="5">
        <f t="shared" si="167"/>
        <v>5.4395220626797496</v>
      </c>
      <c r="AJ97" s="5">
        <f t="shared" si="168"/>
        <v>0.45326500859755553</v>
      </c>
      <c r="AK97" s="5">
        <f t="shared" si="169"/>
        <v>0.63715946447940863</v>
      </c>
    </row>
    <row r="98" spans="1:37">
      <c r="A98" s="4" t="s">
        <v>105</v>
      </c>
      <c r="B98" s="4">
        <v>10.6276246938535</v>
      </c>
      <c r="C98" s="4">
        <v>11.587677570876</v>
      </c>
      <c r="D98" s="4">
        <v>19.370898938968299</v>
      </c>
      <c r="E98" s="4">
        <v>7.5049897660239102</v>
      </c>
      <c r="F98" s="4">
        <v>2.4837584817146499</v>
      </c>
      <c r="G98" s="4">
        <v>5.1208194991712803</v>
      </c>
      <c r="H98" s="4">
        <v>0.64352152922053196</v>
      </c>
      <c r="I98" s="4">
        <v>1.6658392304192</v>
      </c>
      <c r="J98" s="4">
        <v>34.136745329324597</v>
      </c>
      <c r="K98" s="4">
        <v>4.87402357098604</v>
      </c>
      <c r="L98" s="4">
        <v>1.9841013894419901</v>
      </c>
      <c r="M98" s="4">
        <v>101.97572849774788</v>
      </c>
      <c r="N98" s="4">
        <v>25.49393212443697</v>
      </c>
      <c r="O98" s="5">
        <f t="shared" si="149"/>
        <v>0.82658856451518936</v>
      </c>
      <c r="P98" s="6">
        <v>9.0280832700204178E-2</v>
      </c>
      <c r="Q98" s="5">
        <f t="shared" si="150"/>
        <v>11.587677570876</v>
      </c>
      <c r="R98" s="5">
        <f t="shared" si="151"/>
        <v>0.689253857044968</v>
      </c>
      <c r="S98" s="5">
        <f t="shared" si="152"/>
        <v>6.5421699016214134</v>
      </c>
      <c r="T98" s="5">
        <f t="shared" si="153"/>
        <v>0.86166891180757443</v>
      </c>
      <c r="U98" s="5">
        <f t="shared" si="154"/>
        <v>6.3493127825728966</v>
      </c>
      <c r="V98" s="5">
        <f t="shared" si="127"/>
        <v>0.16979713910561983</v>
      </c>
      <c r="W98" s="5">
        <f t="shared" si="155"/>
        <v>-0.36206238280641373</v>
      </c>
      <c r="X98" s="5">
        <f t="shared" si="156"/>
        <v>6.5743208113378024</v>
      </c>
      <c r="Y98" s="5">
        <f t="shared" si="157"/>
        <v>0.40994870289752633</v>
      </c>
      <c r="Z98" s="5">
        <f t="shared" si="158"/>
        <v>9.6103404203783462</v>
      </c>
      <c r="AA98" s="5">
        <f t="shared" si="159"/>
        <v>0.55308280556821865</v>
      </c>
      <c r="AB98" s="5">
        <f t="shared" si="160"/>
        <v>8.8244542351204771</v>
      </c>
      <c r="AC98" s="5">
        <f t="shared" si="161"/>
        <v>9.412209337623004</v>
      </c>
      <c r="AD98" s="5">
        <f t="shared" si="162"/>
        <v>40.994870289752626</v>
      </c>
      <c r="AE98" s="5">
        <f t="shared" si="163"/>
        <v>36.789827445517872</v>
      </c>
      <c r="AF98" s="5">
        <f t="shared" si="164"/>
        <v>22.215302264729502</v>
      </c>
      <c r="AG98" s="5">
        <f t="shared" si="165"/>
        <v>83.227936299046306</v>
      </c>
      <c r="AH98" s="5">
        <f t="shared" si="166"/>
        <v>12.47860155187197</v>
      </c>
      <c r="AI98" s="5">
        <f t="shared" si="167"/>
        <v>4.293462149081722</v>
      </c>
      <c r="AJ98" s="5">
        <f t="shared" si="168"/>
        <v>0.43859451192759513</v>
      </c>
      <c r="AK98" s="5">
        <f t="shared" si="169"/>
        <v>0.63940252045189661</v>
      </c>
    </row>
    <row r="99" spans="1:37">
      <c r="A99" s="4" t="s">
        <v>106</v>
      </c>
      <c r="B99" s="4">
        <v>10.689339936611599</v>
      </c>
      <c r="C99" s="4">
        <v>11.5618890038364</v>
      </c>
      <c r="D99" s="4">
        <v>20.373725255920199</v>
      </c>
      <c r="E99" s="4">
        <v>8.4933559774616505</v>
      </c>
      <c r="F99" s="4">
        <v>2.9572821433563301</v>
      </c>
      <c r="G99" s="4">
        <v>5.0236937667665602</v>
      </c>
      <c r="H99" s="4">
        <v>1.0267838592048999</v>
      </c>
      <c r="I99" s="4">
        <v>1.8678977387711599</v>
      </c>
      <c r="J99" s="4">
        <v>33.733491129880498</v>
      </c>
      <c r="K99" s="4">
        <v>2.1362705940953699</v>
      </c>
      <c r="L99" s="4">
        <v>2.1362705940953699</v>
      </c>
      <c r="M99" s="4">
        <v>39.896163131858785</v>
      </c>
      <c r="N99" s="4">
        <v>10.22978541842533</v>
      </c>
      <c r="O99" s="5">
        <f t="shared" si="149"/>
        <v>0.77081672236113408</v>
      </c>
      <c r="P99" s="6">
        <v>0.10234235252218814</v>
      </c>
      <c r="Q99" s="5">
        <f t="shared" si="150"/>
        <v>11.5618890038364</v>
      </c>
      <c r="R99" s="5">
        <f t="shared" si="151"/>
        <v>0.79151597242529592</v>
      </c>
      <c r="S99" s="5">
        <f t="shared" si="152"/>
        <v>6.3407135343221679</v>
      </c>
      <c r="T99" s="5">
        <f t="shared" si="153"/>
        <v>1.0262343845772672</v>
      </c>
      <c r="U99" s="5">
        <f t="shared" si="154"/>
        <v>6.0646145146813275</v>
      </c>
      <c r="V99" s="5">
        <f t="shared" si="127"/>
        <v>0.13913022505055764</v>
      </c>
      <c r="W99" s="5">
        <f t="shared" si="155"/>
        <v>-0.34791112314543243</v>
      </c>
      <c r="X99" s="5">
        <f t="shared" si="156"/>
        <v>6.5968213141987624</v>
      </c>
      <c r="Y99" s="5">
        <f t="shared" si="157"/>
        <v>0.38006032318071231</v>
      </c>
      <c r="Z99" s="5">
        <f t="shared" si="158"/>
        <v>8.103974454950654</v>
      </c>
      <c r="AA99" s="5">
        <f t="shared" si="159"/>
        <v>0.52025169739873767</v>
      </c>
      <c r="AB99" s="5">
        <f t="shared" si="160"/>
        <v>7.791915883190299</v>
      </c>
      <c r="AC99" s="5">
        <f t="shared" si="161"/>
        <v>8.3997127282558974</v>
      </c>
      <c r="AD99" s="5">
        <f t="shared" si="162"/>
        <v>38.006032318071242</v>
      </c>
      <c r="AE99" s="5">
        <f t="shared" si="163"/>
        <v>39.7427387414808</v>
      </c>
      <c r="AF99" s="5">
        <f t="shared" si="164"/>
        <v>22.251228940448001</v>
      </c>
      <c r="AG99" s="5">
        <f t="shared" si="165"/>
        <v>84.851801303710346</v>
      </c>
      <c r="AH99" s="5">
        <f t="shared" si="166"/>
        <v>10.11724650421826</v>
      </c>
      <c r="AI99" s="5">
        <f t="shared" si="167"/>
        <v>5.03095219207143</v>
      </c>
      <c r="AJ99" s="5">
        <f t="shared" si="168"/>
        <v>0.43466868623559246</v>
      </c>
      <c r="AK99" s="5">
        <f t="shared" si="169"/>
        <v>0.62643309491391885</v>
      </c>
    </row>
    <row r="100" spans="1:37">
      <c r="A100" s="4" t="s">
        <v>107</v>
      </c>
      <c r="B100" s="4">
        <v>12.101178574928101</v>
      </c>
      <c r="C100" s="4">
        <v>11.653137890612101</v>
      </c>
      <c r="D100" s="4">
        <v>22.5533583470129</v>
      </c>
      <c r="E100" s="4">
        <v>8.1422541871804892</v>
      </c>
      <c r="F100" s="4">
        <v>2.56982293683844</v>
      </c>
      <c r="G100" s="4">
        <v>5.1158371067416004</v>
      </c>
      <c r="H100" s="4">
        <v>0.84315479106782898</v>
      </c>
      <c r="I100" s="4">
        <v>1.85077523508085</v>
      </c>
      <c r="J100" s="4">
        <v>30.916036163108199</v>
      </c>
      <c r="K100" s="4">
        <v>2.1272223837147402</v>
      </c>
      <c r="L100" s="4">
        <v>2.1272223837147402</v>
      </c>
      <c r="M100" s="4">
        <v>74.845243396379999</v>
      </c>
      <c r="N100" s="4">
        <v>22.680376786781817</v>
      </c>
      <c r="O100" s="5">
        <f t="shared" si="149"/>
        <v>0.77386683321856087</v>
      </c>
      <c r="P100" s="6">
        <v>0.10246582136361776</v>
      </c>
      <c r="Q100" s="5">
        <f t="shared" si="150"/>
        <v>11.653137890612101</v>
      </c>
      <c r="R100" s="5">
        <f t="shared" si="151"/>
        <v>0.79786623506305443</v>
      </c>
      <c r="S100" s="5">
        <f t="shared" si="152"/>
        <v>6.3282035169257833</v>
      </c>
      <c r="T100" s="5">
        <f t="shared" si="153"/>
        <v>1.0562805155609933</v>
      </c>
      <c r="U100" s="5">
        <f t="shared" si="154"/>
        <v>6.0126347080794815</v>
      </c>
      <c r="V100" s="5">
        <f t="shared" si="127"/>
        <v>0.13738812523916635</v>
      </c>
      <c r="W100" s="5">
        <f t="shared" si="155"/>
        <v>-0.35597306094423226</v>
      </c>
      <c r="X100" s="5">
        <f t="shared" si="156"/>
        <v>6.5840028330986708</v>
      </c>
      <c r="Y100" s="5">
        <f t="shared" si="157"/>
        <v>0.3517048093053769</v>
      </c>
      <c r="Z100" s="5">
        <f t="shared" si="158"/>
        <v>7.1889475356591657</v>
      </c>
      <c r="AA100" s="5">
        <f t="shared" si="159"/>
        <v>0.48022178449620551</v>
      </c>
      <c r="AB100" s="5">
        <f t="shared" si="160"/>
        <v>6.5329751224056629</v>
      </c>
      <c r="AC100" s="5">
        <f t="shared" si="161"/>
        <v>7.2890967940258014</v>
      </c>
      <c r="AD100" s="5">
        <f t="shared" si="162"/>
        <v>35.170480930537678</v>
      </c>
      <c r="AE100" s="5">
        <f t="shared" si="163"/>
        <v>41.075202603922115</v>
      </c>
      <c r="AF100" s="5">
        <f t="shared" si="164"/>
        <v>23.754316465540199</v>
      </c>
      <c r="AG100" s="5">
        <f t="shared" si="165"/>
        <v>85.365965162841789</v>
      </c>
      <c r="AH100" s="5">
        <f t="shared" si="166"/>
        <v>9.812882427294781</v>
      </c>
      <c r="AI100" s="5">
        <f t="shared" si="167"/>
        <v>4.8211524098634193</v>
      </c>
      <c r="AJ100" s="5">
        <f t="shared" si="168"/>
        <v>0.4128058452961928</v>
      </c>
      <c r="AK100" s="5">
        <f t="shared" si="169"/>
        <v>0.63472064686775576</v>
      </c>
    </row>
    <row r="101" spans="1:37">
      <c r="A101" s="4" t="s">
        <v>108</v>
      </c>
      <c r="B101" s="4">
        <v>13.384452129366</v>
      </c>
      <c r="C101" s="4">
        <v>11.1069183326755</v>
      </c>
      <c r="D101" s="4">
        <v>20.604637268118001</v>
      </c>
      <c r="E101" s="4">
        <v>7.4076188852670999</v>
      </c>
      <c r="F101" s="4">
        <v>2.9478542490913102</v>
      </c>
      <c r="G101" s="4">
        <v>5.6076204851430802</v>
      </c>
      <c r="H101" s="4">
        <v>0.97653119854709203</v>
      </c>
      <c r="I101" s="4">
        <v>1.9333673720740501</v>
      </c>
      <c r="J101" s="4">
        <v>28.600927762565199</v>
      </c>
      <c r="K101" s="4">
        <v>5.1350502209346001</v>
      </c>
      <c r="L101" s="4">
        <v>2.2950220962182</v>
      </c>
      <c r="M101" s="4">
        <v>41.794344241579289</v>
      </c>
      <c r="N101" s="4">
        <v>11.295768713940349</v>
      </c>
      <c r="O101" s="5">
        <f t="shared" si="149"/>
        <v>0.87430909984313687</v>
      </c>
      <c r="P101" s="6">
        <v>8.7960022642555702E-2</v>
      </c>
      <c r="Q101" s="5">
        <f t="shared" si="150"/>
        <v>11.1069183326755</v>
      </c>
      <c r="R101" s="5">
        <f t="shared" si="151"/>
        <v>0.6164974789990546</v>
      </c>
      <c r="S101" s="5">
        <f t="shared" si="152"/>
        <v>6.6854999663718626</v>
      </c>
      <c r="T101" s="5">
        <f t="shared" si="153"/>
        <v>0.7844467772000816</v>
      </c>
      <c r="U101" s="5">
        <f t="shared" si="154"/>
        <v>6.4829070754438582</v>
      </c>
      <c r="V101" s="5">
        <f t="shared" si="127"/>
        <v>0.19473403572870462</v>
      </c>
      <c r="W101" s="5">
        <f t="shared" si="155"/>
        <v>-0.34394362533962464</v>
      </c>
      <c r="X101" s="5">
        <f t="shared" si="156"/>
        <v>6.6031296357099976</v>
      </c>
      <c r="Y101" s="5">
        <f t="shared" si="157"/>
        <v>0.36031000079717956</v>
      </c>
      <c r="Z101" s="5">
        <f t="shared" si="158"/>
        <v>8.4840693187879275</v>
      </c>
      <c r="AA101" s="5">
        <f t="shared" si="159"/>
        <v>0.48727102486482049</v>
      </c>
      <c r="AB101" s="5">
        <f t="shared" si="160"/>
        <v>6.7546737319986043</v>
      </c>
      <c r="AC101" s="5">
        <f t="shared" si="161"/>
        <v>8.2872979970380243</v>
      </c>
      <c r="AD101" s="5">
        <f t="shared" si="162"/>
        <v>36.031000079717998</v>
      </c>
      <c r="AE101" s="5">
        <f t="shared" si="163"/>
        <v>39.477629458240635</v>
      </c>
      <c r="AF101" s="5">
        <f t="shared" si="164"/>
        <v>24.491370462041502</v>
      </c>
      <c r="AG101" s="5">
        <f t="shared" si="165"/>
        <v>81.104554377991803</v>
      </c>
      <c r="AH101" s="5">
        <f t="shared" si="166"/>
        <v>13.690524955168991</v>
      </c>
      <c r="AI101" s="5">
        <f t="shared" si="167"/>
        <v>5.2049206668393424</v>
      </c>
      <c r="AJ101" s="5">
        <f t="shared" si="168"/>
        <v>0.40731487294830315</v>
      </c>
      <c r="AK101" s="5">
        <f t="shared" si="169"/>
        <v>0.64153238137628665</v>
      </c>
    </row>
    <row r="102" spans="1:37">
      <c r="A102" s="4" t="s">
        <v>109</v>
      </c>
      <c r="B102" s="4">
        <v>11.1912514200489</v>
      </c>
      <c r="C102" s="4">
        <v>9.6183850985276909</v>
      </c>
      <c r="D102" s="4">
        <v>21.6540979446265</v>
      </c>
      <c r="E102" s="4">
        <v>7.9150076956573301</v>
      </c>
      <c r="F102" s="4">
        <v>2.51258244231947</v>
      </c>
      <c r="G102" s="4">
        <v>5.78185437238806</v>
      </c>
      <c r="H102" s="4">
        <v>0.89022092299062705</v>
      </c>
      <c r="I102" s="4">
        <v>1.9651830408264399</v>
      </c>
      <c r="J102" s="4">
        <v>30.823483592154599</v>
      </c>
      <c r="K102" s="4">
        <v>5.36618100662945</v>
      </c>
      <c r="L102" s="4">
        <v>2.2817524638309798</v>
      </c>
      <c r="M102" s="4">
        <v>118.41902675908001</v>
      </c>
      <c r="N102" s="4">
        <v>32.005142367318918</v>
      </c>
      <c r="O102" s="5">
        <f t="shared" si="149"/>
        <v>0.70376279795985197</v>
      </c>
      <c r="P102" s="6">
        <v>8.304395033404835E-2</v>
      </c>
      <c r="Q102" s="5">
        <f t="shared" si="150"/>
        <v>9.6183850985276909</v>
      </c>
      <c r="R102" s="5">
        <f t="shared" si="151"/>
        <v>0.64551330827536424</v>
      </c>
      <c r="S102" s="5">
        <f t="shared" si="152"/>
        <v>6.6283387826975328</v>
      </c>
      <c r="T102" s="5">
        <f t="shared" si="153"/>
        <v>0.82351575061779769</v>
      </c>
      <c r="U102" s="5">
        <f t="shared" si="154"/>
        <v>6.4153177514312096</v>
      </c>
      <c r="V102" s="5">
        <f t="shared" si="127"/>
        <v>0.18447030675412907</v>
      </c>
      <c r="W102" s="5">
        <f t="shared" si="155"/>
        <v>-0.36361328263967946</v>
      </c>
      <c r="X102" s="5">
        <f t="shared" si="156"/>
        <v>6.5718548806029098</v>
      </c>
      <c r="Y102" s="5">
        <f t="shared" si="157"/>
        <v>0.3847141706261501</v>
      </c>
      <c r="Z102" s="5">
        <f t="shared" si="158"/>
        <v>9.0760788314893368</v>
      </c>
      <c r="AA102" s="5">
        <f t="shared" si="159"/>
        <v>0.51487738981100029</v>
      </c>
      <c r="AB102" s="5">
        <f t="shared" si="160"/>
        <v>7.6228939095559589</v>
      </c>
      <c r="AC102" s="5">
        <f t="shared" si="161"/>
        <v>8.4225074103701409</v>
      </c>
      <c r="AD102" s="5">
        <f t="shared" si="162"/>
        <v>38.471417062615032</v>
      </c>
      <c r="AE102" s="5">
        <f t="shared" si="163"/>
        <v>40.718946418808429</v>
      </c>
      <c r="AF102" s="5">
        <f t="shared" si="164"/>
        <v>20.809636518576589</v>
      </c>
      <c r="AG102" s="5">
        <f t="shared" si="165"/>
        <v>81.202225751015021</v>
      </c>
      <c r="AH102" s="5">
        <f t="shared" si="166"/>
        <v>13.660617821336981</v>
      </c>
      <c r="AI102" s="5">
        <f t="shared" si="167"/>
        <v>5.1371564276480468</v>
      </c>
      <c r="AJ102" s="5">
        <f t="shared" si="168"/>
        <v>0.41087294718174028</v>
      </c>
      <c r="AK102" s="5">
        <f t="shared" si="169"/>
        <v>0.66570197114951213</v>
      </c>
    </row>
    <row r="103" spans="1:37">
      <c r="A103" s="4" t="s">
        <v>110</v>
      </c>
      <c r="B103" s="4">
        <v>13.3790096723232</v>
      </c>
      <c r="C103" s="4">
        <v>9.8838378696428109</v>
      </c>
      <c r="D103" s="4">
        <v>23.201750961837401</v>
      </c>
      <c r="E103" s="4">
        <v>6.7510047024177</v>
      </c>
      <c r="F103" s="4">
        <v>2.9345077025367599</v>
      </c>
      <c r="G103" s="4">
        <v>5.1049987137962596</v>
      </c>
      <c r="H103" s="4">
        <v>0.84570876420905094</v>
      </c>
      <c r="I103" s="4">
        <v>1.7975908447657301</v>
      </c>
      <c r="J103" s="4">
        <v>28.885462732278199</v>
      </c>
      <c r="K103" s="4">
        <v>5.1868176062650102</v>
      </c>
      <c r="L103" s="4">
        <v>2.0293104299278699</v>
      </c>
      <c r="M103" s="4">
        <v>228.49548319847057</v>
      </c>
      <c r="N103" s="4">
        <v>54.403686475826326</v>
      </c>
      <c r="O103" s="5">
        <f t="shared" si="149"/>
        <v>0.7766513306061964</v>
      </c>
      <c r="P103" s="6">
        <v>8.4540372076204559E-2</v>
      </c>
      <c r="Q103" s="5">
        <f t="shared" si="150"/>
        <v>9.8838378696428109</v>
      </c>
      <c r="R103" s="5">
        <f t="shared" si="151"/>
        <v>0.64822035596942262</v>
      </c>
      <c r="S103" s="5">
        <f t="shared" si="152"/>
        <v>6.6230058987402378</v>
      </c>
      <c r="T103" s="5">
        <f t="shared" si="153"/>
        <v>0.80710421930970866</v>
      </c>
      <c r="U103" s="5">
        <f t="shared" si="154"/>
        <v>6.4437097005942041</v>
      </c>
      <c r="V103" s="5">
        <f t="shared" si="127"/>
        <v>0.18353442037657025</v>
      </c>
      <c r="W103" s="5">
        <f t="shared" si="155"/>
        <v>-0.40834188952713313</v>
      </c>
      <c r="X103" s="5">
        <f t="shared" si="156"/>
        <v>6.5007363956518587</v>
      </c>
      <c r="Y103" s="5">
        <f t="shared" si="157"/>
        <v>0.36101590768471076</v>
      </c>
      <c r="Z103" s="5">
        <f t="shared" si="158"/>
        <v>8.3260837198794064</v>
      </c>
      <c r="AA103" s="5">
        <f t="shared" si="159"/>
        <v>0.47214724504340649</v>
      </c>
      <c r="AB103" s="5">
        <f t="shared" si="160"/>
        <v>6.2790308566151332</v>
      </c>
      <c r="AC103" s="5">
        <f t="shared" si="161"/>
        <v>7.5151819000519007</v>
      </c>
      <c r="AD103" s="5">
        <f t="shared" si="162"/>
        <v>36.101590768471077</v>
      </c>
      <c r="AE103" s="5">
        <f t="shared" si="163"/>
        <v>40.635561689562898</v>
      </c>
      <c r="AF103" s="5">
        <f t="shared" si="164"/>
        <v>23.262847541966011</v>
      </c>
      <c r="AG103" s="5">
        <f t="shared" si="165"/>
        <v>82.101065938499318</v>
      </c>
      <c r="AH103" s="5">
        <f t="shared" si="166"/>
        <v>13.226324022598028</v>
      </c>
      <c r="AI103" s="5">
        <f t="shared" si="167"/>
        <v>4.6726100389026506</v>
      </c>
      <c r="AJ103" s="5">
        <f t="shared" si="168"/>
        <v>0.36835709078980633</v>
      </c>
      <c r="AK103" s="5">
        <f t="shared" si="169"/>
        <v>0.69333010053776234</v>
      </c>
    </row>
    <row r="104" spans="1:37">
      <c r="A104" s="4" t="s">
        <v>111</v>
      </c>
      <c r="B104" s="4">
        <v>17.699832495092402</v>
      </c>
      <c r="C104" s="4">
        <v>6.4686696332551099</v>
      </c>
      <c r="D104" s="4">
        <v>27.910635075114499</v>
      </c>
      <c r="E104" s="4">
        <v>6.18488200449967</v>
      </c>
      <c r="F104" s="4">
        <v>2.8696603109365801</v>
      </c>
      <c r="G104" s="4">
        <v>2.9032591996658699</v>
      </c>
      <c r="H104" s="4">
        <v>0.87575610932032499</v>
      </c>
      <c r="I104" s="4">
        <v>0.91894274064010095</v>
      </c>
      <c r="J104" s="4">
        <v>28.2212874869691</v>
      </c>
      <c r="K104" s="4">
        <v>4.4960184600461597</v>
      </c>
      <c r="L104" s="4">
        <v>1.4510564844601599</v>
      </c>
      <c r="M104" s="4">
        <v>233.78836558877316</v>
      </c>
      <c r="N104" s="4">
        <v>64.9412126635481</v>
      </c>
      <c r="O104" s="5">
        <f t="shared" si="149"/>
        <v>0.7088469159131171</v>
      </c>
      <c r="P104" s="6">
        <v>0.18355177911744583</v>
      </c>
      <c r="Q104" s="5">
        <f t="shared" si="150"/>
        <v>6.4686696332551099</v>
      </c>
      <c r="R104" s="5">
        <f t="shared" si="151"/>
        <v>0.78307964529857821</v>
      </c>
      <c r="S104" s="5">
        <f t="shared" si="152"/>
        <v>6.3573330987618011</v>
      </c>
      <c r="T104" s="5">
        <f t="shared" si="153"/>
        <v>0.88199714274302299</v>
      </c>
      <c r="U104" s="5">
        <f t="shared" si="154"/>
        <v>6.3141449430545702</v>
      </c>
      <c r="V104" s="5">
        <f t="shared" si="127"/>
        <v>0.14147320963729615</v>
      </c>
      <c r="W104" s="5">
        <f t="shared" si="155"/>
        <v>-0.61474017508802925</v>
      </c>
      <c r="X104" s="5">
        <f t="shared" si="156"/>
        <v>6.1725631216100343</v>
      </c>
      <c r="Y104" s="5">
        <f t="shared" si="157"/>
        <v>0.3416836243147543</v>
      </c>
      <c r="Z104" s="5">
        <f t="shared" si="158"/>
        <v>6.9621307649144448</v>
      </c>
      <c r="AA104" s="5">
        <f t="shared" si="159"/>
        <v>0.40908315722918587</v>
      </c>
      <c r="AB104" s="5">
        <f t="shared" si="160"/>
        <v>4.2956652948578942</v>
      </c>
      <c r="AC104" s="5">
        <f t="shared" si="161"/>
        <v>5.6770307405952192</v>
      </c>
      <c r="AD104" s="5">
        <f t="shared" si="162"/>
        <v>34.168362431475423</v>
      </c>
      <c r="AE104" s="5">
        <f t="shared" si="163"/>
        <v>41.663135440177044</v>
      </c>
      <c r="AF104" s="5">
        <f t="shared" si="164"/>
        <v>24.168502128347512</v>
      </c>
      <c r="AG104" s="5">
        <f t="shared" si="165"/>
        <v>86.485306694930784</v>
      </c>
      <c r="AH104" s="5">
        <f t="shared" si="166"/>
        <v>10.26893797064861</v>
      </c>
      <c r="AI104" s="5">
        <f t="shared" si="167"/>
        <v>3.2457553344205858</v>
      </c>
      <c r="AJ104" s="5">
        <f t="shared" si="168"/>
        <v>0.25027105790754539</v>
      </c>
      <c r="AK104" s="5">
        <f t="shared" si="169"/>
        <v>0.83472988812167204</v>
      </c>
    </row>
    <row r="105" spans="1:37">
      <c r="A105" s="4" t="s">
        <v>112</v>
      </c>
      <c r="B105" s="4">
        <v>12.792672760262301</v>
      </c>
      <c r="C105" s="4">
        <v>10.379442760863601</v>
      </c>
      <c r="D105" s="4">
        <v>20.0893223877707</v>
      </c>
      <c r="E105" s="4">
        <v>7.6696214270479102</v>
      </c>
      <c r="F105" s="4">
        <v>2.6391661922579601</v>
      </c>
      <c r="G105" s="4">
        <v>6.2743307136511799</v>
      </c>
      <c r="H105" s="4">
        <v>0.67054793854403405</v>
      </c>
      <c r="I105" s="4">
        <v>2.0431330952389799</v>
      </c>
      <c r="J105" s="4">
        <v>30.341823225619201</v>
      </c>
      <c r="K105" s="4">
        <v>5.0878308064124402</v>
      </c>
      <c r="L105" s="4">
        <v>2.0121086923318199</v>
      </c>
      <c r="M105" s="4">
        <v>189.46003419640144</v>
      </c>
      <c r="N105" s="4">
        <v>33.832148963643114</v>
      </c>
      <c r="O105" s="5">
        <f t="shared" si="149"/>
        <v>0.83476214641696445</v>
      </c>
      <c r="P105" s="6">
        <v>5.3222441212156711E-2</v>
      </c>
      <c r="Q105" s="5">
        <f t="shared" si="150"/>
        <v>10.379442760863601</v>
      </c>
      <c r="R105" s="5">
        <f t="shared" si="151"/>
        <v>0.61801264520493748</v>
      </c>
      <c r="S105" s="5">
        <f t="shared" si="152"/>
        <v>6.682515088946273</v>
      </c>
      <c r="T105" s="5">
        <f t="shared" si="153"/>
        <v>0.81468809031657985</v>
      </c>
      <c r="U105" s="5">
        <f t="shared" si="154"/>
        <v>6.4305896037523169</v>
      </c>
      <c r="V105" s="5">
        <f t="shared" si="127"/>
        <v>0.19418753033920333</v>
      </c>
      <c r="W105" s="5">
        <f t="shared" si="155"/>
        <v>-0.34788919321471945</v>
      </c>
      <c r="X105" s="5">
        <f t="shared" si="156"/>
        <v>6.5968561827885965</v>
      </c>
      <c r="Y105" s="5">
        <f t="shared" si="157"/>
        <v>0.37441762724363409</v>
      </c>
      <c r="Z105" s="5">
        <f t="shared" si="158"/>
        <v>8.9128147462406613</v>
      </c>
      <c r="AA105" s="5">
        <f t="shared" si="159"/>
        <v>0.50848835055254604</v>
      </c>
      <c r="AB105" s="5">
        <f t="shared" si="160"/>
        <v>7.421958624877572</v>
      </c>
      <c r="AC105" s="5">
        <f t="shared" si="161"/>
        <v>8.6228191377014305</v>
      </c>
      <c r="AD105" s="5">
        <f t="shared" si="162"/>
        <v>37.441762724363464</v>
      </c>
      <c r="AE105" s="5">
        <f t="shared" si="163"/>
        <v>39.386121754510761</v>
      </c>
      <c r="AF105" s="5">
        <f t="shared" si="164"/>
        <v>23.172115521125903</v>
      </c>
      <c r="AG105" s="5">
        <f t="shared" si="165"/>
        <v>81.272882561563705</v>
      </c>
      <c r="AH105" s="5">
        <f t="shared" si="166"/>
        <v>14.001327712321579</v>
      </c>
      <c r="AI105" s="5">
        <f t="shared" si="167"/>
        <v>4.7257897261148338</v>
      </c>
      <c r="AJ105" s="5">
        <f t="shared" si="168"/>
        <v>0.4214717221111684</v>
      </c>
      <c r="AK105" s="5">
        <f t="shared" si="169"/>
        <v>0.65349097402506606</v>
      </c>
    </row>
    <row r="106" spans="1:37">
      <c r="A106" s="4" t="s">
        <v>113</v>
      </c>
      <c r="B106" s="4">
        <v>13.008273461569001</v>
      </c>
      <c r="C106" s="4">
        <v>11.7804267632403</v>
      </c>
      <c r="D106" s="4">
        <v>16.123649609017502</v>
      </c>
      <c r="E106" s="4">
        <v>8.1503556360335896</v>
      </c>
      <c r="F106" s="4">
        <v>2.3247468461546501</v>
      </c>
      <c r="G106" s="4">
        <v>8.0443238272398201</v>
      </c>
      <c r="H106" s="4">
        <v>0.76259928078996297</v>
      </c>
      <c r="I106" s="4">
        <v>2.8162120306675198</v>
      </c>
      <c r="J106" s="4">
        <v>29.280437996216701</v>
      </c>
      <c r="K106" s="4">
        <v>5.4255800334592896</v>
      </c>
      <c r="L106" s="4">
        <v>2.2833945156115898</v>
      </c>
      <c r="M106" s="4">
        <v>215.65572156438827</v>
      </c>
      <c r="N106" s="4">
        <v>40.68975878573363</v>
      </c>
      <c r="O106" s="5">
        <f t="shared" si="149"/>
        <v>1.0212035457091755</v>
      </c>
      <c r="P106" s="6">
        <v>3.6312321557889708E-2</v>
      </c>
      <c r="Q106" s="5">
        <f t="shared" si="150"/>
        <v>11.7804267632403</v>
      </c>
      <c r="R106" s="5">
        <f t="shared" si="151"/>
        <v>0.53028548261243813</v>
      </c>
      <c r="S106" s="5">
        <f t="shared" si="152"/>
        <v>6.8553375992534971</v>
      </c>
      <c r="T106" s="5">
        <f t="shared" si="153"/>
        <v>0.76777493315684631</v>
      </c>
      <c r="U106" s="5">
        <f t="shared" si="154"/>
        <v>6.5117493656386554</v>
      </c>
      <c r="V106" s="5">
        <f t="shared" si="127"/>
        <v>0.22775568947835675</v>
      </c>
      <c r="W106" s="5">
        <f t="shared" si="155"/>
        <v>-0.24700867969008553</v>
      </c>
      <c r="X106" s="5">
        <f t="shared" si="156"/>
        <v>6.7572561992927644</v>
      </c>
      <c r="Y106" s="5">
        <f t="shared" si="157"/>
        <v>0.36989412545287609</v>
      </c>
      <c r="Z106" s="5">
        <f t="shared" si="158"/>
        <v>9.269999202626634</v>
      </c>
      <c r="AA106" s="5">
        <f t="shared" si="159"/>
        <v>0.53446203010687621</v>
      </c>
      <c r="AB106" s="5">
        <f t="shared" si="160"/>
        <v>8.238830846861255</v>
      </c>
      <c r="AC106" s="5">
        <f t="shared" si="161"/>
        <v>9.7563040512103925</v>
      </c>
      <c r="AD106" s="5">
        <f t="shared" si="162"/>
        <v>36.989412545287578</v>
      </c>
      <c r="AE106" s="5">
        <f t="shared" si="163"/>
        <v>38.221887229903047</v>
      </c>
      <c r="AF106" s="5">
        <f t="shared" si="164"/>
        <v>24.7887002248093</v>
      </c>
      <c r="AG106" s="5">
        <f t="shared" si="165"/>
        <v>78.343143466077095</v>
      </c>
      <c r="AH106" s="5">
        <f t="shared" si="166"/>
        <v>15.794650706853758</v>
      </c>
      <c r="AI106" s="5">
        <f t="shared" si="167"/>
        <v>5.8622058270690722</v>
      </c>
      <c r="AJ106" s="5">
        <f t="shared" si="168"/>
        <v>0.48866896026500145</v>
      </c>
      <c r="AK106" s="5">
        <f t="shared" si="169"/>
        <v>0.59447664571360093</v>
      </c>
    </row>
    <row r="107" spans="1:37">
      <c r="A107" s="4" t="s">
        <v>114</v>
      </c>
      <c r="B107" s="4">
        <v>13.263092408076799</v>
      </c>
      <c r="C107" s="4">
        <v>12.025926385803199</v>
      </c>
      <c r="D107" s="4">
        <v>15.8977930520689</v>
      </c>
      <c r="E107" s="4">
        <v>7.7210825460480796</v>
      </c>
      <c r="F107" s="4">
        <v>2.6300089408737999</v>
      </c>
      <c r="G107" s="4">
        <v>8.1293896102835994</v>
      </c>
      <c r="H107" s="4">
        <v>0.62846480341892796</v>
      </c>
      <c r="I107" s="4">
        <v>2.6778969655593801</v>
      </c>
      <c r="J107" s="4">
        <v>29.304644055693799</v>
      </c>
      <c r="K107" s="4">
        <v>5.2737664623140699</v>
      </c>
      <c r="L107" s="4">
        <v>2.4479347698595002</v>
      </c>
      <c r="M107" s="4">
        <v>158.3599571798118</v>
      </c>
      <c r="N107" s="4">
        <v>31.050971996041529</v>
      </c>
      <c r="O107" s="5">
        <f t="shared" si="149"/>
        <v>1.0707122228924466</v>
      </c>
      <c r="P107" s="6">
        <v>3.8913434878852286E-2</v>
      </c>
      <c r="Q107" s="5">
        <f t="shared" si="150"/>
        <v>12.025926385803199</v>
      </c>
      <c r="R107" s="5">
        <f t="shared" si="151"/>
        <v>0.51862945667187277</v>
      </c>
      <c r="S107" s="5">
        <f t="shared" si="152"/>
        <v>6.8782999703564105</v>
      </c>
      <c r="T107" s="5">
        <f t="shared" si="153"/>
        <v>0.75732725993515837</v>
      </c>
      <c r="U107" s="5">
        <f t="shared" si="154"/>
        <v>6.5298238403121758</v>
      </c>
      <c r="V107" s="5">
        <f t="shared" si="127"/>
        <v>0.2325106708774051</v>
      </c>
      <c r="W107" s="5">
        <f t="shared" si="155"/>
        <v>-0.24835659707503827</v>
      </c>
      <c r="X107" s="5">
        <f t="shared" si="156"/>
        <v>6.7551130106506898</v>
      </c>
      <c r="Y107" s="5">
        <f t="shared" si="157"/>
        <v>0.37026345287867352</v>
      </c>
      <c r="Z107" s="5">
        <f t="shared" si="158"/>
        <v>9.3475380199093614</v>
      </c>
      <c r="AA107" s="5">
        <f t="shared" si="159"/>
        <v>0.53316969794682822</v>
      </c>
      <c r="AB107" s="5">
        <f t="shared" si="160"/>
        <v>8.1981870004277475</v>
      </c>
      <c r="AC107" s="5">
        <f t="shared" si="161"/>
        <v>9.8423203952029468</v>
      </c>
      <c r="AD107" s="5">
        <f t="shared" si="162"/>
        <v>37.026345287867372</v>
      </c>
      <c r="AE107" s="5">
        <f t="shared" si="163"/>
        <v>37.684635918252681</v>
      </c>
      <c r="AF107" s="5">
        <f t="shared" si="164"/>
        <v>25.289018793879997</v>
      </c>
      <c r="AG107" s="5">
        <f t="shared" si="165"/>
        <v>78.212538447690775</v>
      </c>
      <c r="AH107" s="5">
        <f t="shared" si="166"/>
        <v>16.033165013471468</v>
      </c>
      <c r="AI107" s="5">
        <f t="shared" si="167"/>
        <v>5.7542965388378082</v>
      </c>
      <c r="AJ107" s="5">
        <f t="shared" si="168"/>
        <v>0.48519171465218425</v>
      </c>
      <c r="AK107" s="5">
        <f t="shared" si="169"/>
        <v>0.59777505886875049</v>
      </c>
    </row>
    <row r="108" spans="1:37">
      <c r="A108" s="4" t="s">
        <v>115</v>
      </c>
      <c r="B108" s="4">
        <v>12.390947024769501</v>
      </c>
      <c r="C108" s="4">
        <v>9.5319331759205301</v>
      </c>
      <c r="D108" s="4">
        <v>18.065444260216498</v>
      </c>
      <c r="E108" s="4">
        <v>7.49841037261168</v>
      </c>
      <c r="F108" s="4">
        <v>2.8757795978790899</v>
      </c>
      <c r="G108" s="4">
        <v>7.0963820761100704</v>
      </c>
      <c r="H108" s="4">
        <v>0.84497862981301697</v>
      </c>
      <c r="I108" s="4">
        <v>2.4982572693792799</v>
      </c>
      <c r="J108" s="4">
        <v>30.990976738137501</v>
      </c>
      <c r="K108" s="4">
        <v>5.6824831756559098</v>
      </c>
      <c r="L108" s="4">
        <v>2.5244076795069201</v>
      </c>
      <c r="M108" s="4">
        <v>164.38415639411136</v>
      </c>
      <c r="N108" s="4">
        <v>32.876831278822266</v>
      </c>
      <c r="O108" s="5">
        <f t="shared" si="149"/>
        <v>0.8575733399976958</v>
      </c>
      <c r="P108" s="6">
        <v>5.3690607673006575E-2</v>
      </c>
      <c r="Q108" s="5">
        <f t="shared" si="150"/>
        <v>9.5319331759205301</v>
      </c>
      <c r="R108" s="5">
        <f t="shared" si="151"/>
        <v>0.55782649238427007</v>
      </c>
      <c r="S108" s="5">
        <f t="shared" si="152"/>
        <v>6.8010818100029882</v>
      </c>
      <c r="T108" s="5">
        <f t="shared" si="153"/>
        <v>0.75831024330880759</v>
      </c>
      <c r="U108" s="5">
        <f t="shared" si="154"/>
        <v>6.5281232790757624</v>
      </c>
      <c r="V108" s="5">
        <f t="shared" si="127"/>
        <v>0.21679488162769367</v>
      </c>
      <c r="W108" s="5">
        <f t="shared" si="155"/>
        <v>-0.32387380608006966</v>
      </c>
      <c r="X108" s="5">
        <f t="shared" si="156"/>
        <v>6.6350406483326898</v>
      </c>
      <c r="Y108" s="5">
        <f t="shared" si="157"/>
        <v>0.39197867593300328</v>
      </c>
      <c r="Z108" s="5">
        <f t="shared" si="158"/>
        <v>9.7984627421042898</v>
      </c>
      <c r="AA108" s="5">
        <f t="shared" si="159"/>
        <v>0.53421272170451839</v>
      </c>
      <c r="AB108" s="5">
        <f t="shared" si="160"/>
        <v>8.2309900976071013</v>
      </c>
      <c r="AC108" s="5">
        <f t="shared" si="161"/>
        <v>9.6428993480448533</v>
      </c>
      <c r="AD108" s="5">
        <f t="shared" si="162"/>
        <v>39.19786759330033</v>
      </c>
      <c r="AE108" s="5">
        <f t="shared" si="163"/>
        <v>38.879252206009632</v>
      </c>
      <c r="AF108" s="5">
        <f t="shared" si="164"/>
        <v>21.922880200690031</v>
      </c>
      <c r="AG108" s="5">
        <f t="shared" si="165"/>
        <v>78.477711571655703</v>
      </c>
      <c r="AH108" s="5">
        <f t="shared" si="166"/>
        <v>15.65464484964507</v>
      </c>
      <c r="AI108" s="5">
        <f t="shared" si="167"/>
        <v>5.8676435786992176</v>
      </c>
      <c r="AJ108" s="5">
        <f t="shared" si="168"/>
        <v>0.43789554478006781</v>
      </c>
      <c r="AK108" s="5">
        <f t="shared" si="169"/>
        <v>0.66352292147176106</v>
      </c>
    </row>
    <row r="109" spans="1:37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5"/>
      <c r="P109" s="6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</row>
    <row r="110" spans="1:37">
      <c r="A110" s="4" t="s">
        <v>116</v>
      </c>
      <c r="B110" s="4">
        <v>12.2708585287963</v>
      </c>
      <c r="C110" s="4">
        <v>7.1990351458322701</v>
      </c>
      <c r="D110" s="4">
        <v>20.617833146684902</v>
      </c>
      <c r="E110" s="4">
        <v>7.2660089848108402</v>
      </c>
      <c r="F110" s="4">
        <v>3.0809001714845201</v>
      </c>
      <c r="G110" s="4">
        <v>5.35330823419838</v>
      </c>
      <c r="H110" s="4">
        <v>0.95555282108393602</v>
      </c>
      <c r="I110" s="4">
        <v>1.8319302593729201</v>
      </c>
      <c r="J110" s="4">
        <v>32.809702733933001</v>
      </c>
      <c r="K110" s="4">
        <v>5.9775756754662801</v>
      </c>
      <c r="L110" s="4">
        <v>2.6372942983366499</v>
      </c>
      <c r="M110" s="4">
        <v>266.9656290762249</v>
      </c>
      <c r="N110" s="4">
        <v>51.339544053120171</v>
      </c>
      <c r="O110" s="5">
        <f t="shared" ref="O110:O124" si="170">(B110+C110)/(D110+E110)</f>
        <v>0.69825003250311291</v>
      </c>
      <c r="P110" s="6">
        <v>4.4863130848069976E-2</v>
      </c>
      <c r="Q110" s="5">
        <f t="shared" ref="Q110:Q124" si="171">C110</f>
        <v>7.1990351458322701</v>
      </c>
      <c r="R110" s="5">
        <f t="shared" ref="R110:R124" si="172">-LOG((K110+F110+G110)/(J110+D110+E110))</f>
        <v>0.62442475676811948</v>
      </c>
      <c r="S110" s="5">
        <f t="shared" ref="S110:S124" si="173">7.9-1.97*R110</f>
        <v>6.6698832291668051</v>
      </c>
      <c r="T110" s="5">
        <f t="shared" ref="T110:T124" si="174">-LOG((K110+F110)/(J110+D110))</f>
        <v>0.77071001396123029</v>
      </c>
      <c r="U110" s="5">
        <f t="shared" ref="U110:U124" si="175">7.84-1.73*T110</f>
        <v>6.5066716758470715</v>
      </c>
      <c r="V110" s="5">
        <f t="shared" si="127"/>
        <v>0.19188763678007748</v>
      </c>
      <c r="W110" s="5">
        <f t="shared" ref="W110:W124" si="176">LOG((L110+E110+G110+I110+C110)/(J110+D110+B110))</f>
        <v>-0.43217056696059397</v>
      </c>
      <c r="X110" s="5">
        <f t="shared" ref="X110:X124" si="177">7.15+1.59*W110</f>
        <v>6.4628487985326561</v>
      </c>
      <c r="Y110" s="5">
        <f t="shared" ref="Y110:Y124" si="178">(J110+K110+L110)/(J110+K110+L110+D110+E110+F110+G110+H110+I110+B110+C110)</f>
        <v>0.41424572707735924</v>
      </c>
      <c r="Z110" s="5">
        <f t="shared" ref="Z110:Z124" si="179">0.81-5.67*R110+31*Y110</f>
        <v>10.111129168522899</v>
      </c>
      <c r="AA110" s="5">
        <f t="shared" ref="AA110:AA124" si="180">(J110+K110+L110)/(J110+K110+L110+D110+F110+H110+B110)</f>
        <v>0.52871374773508018</v>
      </c>
      <c r="AB110" s="5">
        <f t="shared" ref="AB110:AB120" si="181">-8.57+31.45*AA110</f>
        <v>8.0580473662682692</v>
      </c>
      <c r="AC110" s="5">
        <f t="shared" ref="AC110:AC124" si="182">7.17+17.1*(J110/100)+25.9*(K110/100)+34.4*(L110/100)-28.6*(D110/100)</f>
        <v>9.3391802261242347</v>
      </c>
      <c r="AD110" s="5">
        <f t="shared" ref="AD110:AD124" si="183">J110+K110+L110</f>
        <v>41.424572707735926</v>
      </c>
      <c r="AE110" s="5">
        <f t="shared" ref="AE110:AE124" si="184">D110+E110+F110+G110+H110+I110</f>
        <v>39.105533617635487</v>
      </c>
      <c r="AF110" s="5">
        <f t="shared" ref="AF110:AF124" si="185">B110+C110</f>
        <v>19.469893674628569</v>
      </c>
      <c r="AG110" s="5">
        <f t="shared" ref="AG110:AG124" si="186">SUM(B110:E110,J110)</f>
        <v>80.163438540057314</v>
      </c>
      <c r="AH110" s="5">
        <f t="shared" ref="AH110:AH124" si="187">SUM(F110:G110,K110)</f>
        <v>14.411784081149181</v>
      </c>
      <c r="AI110" s="5">
        <f t="shared" ref="AI110:AI124" si="188">SUM(H110:I110,L110)</f>
        <v>5.4247773787935056</v>
      </c>
      <c r="AJ110" s="5">
        <f t="shared" ref="AJ110:AJ124" si="189">SUM(C110,E110,G110,I110)/SUM(B110:I110)</f>
        <v>0.36961373779126871</v>
      </c>
      <c r="AK110" s="5">
        <f t="shared" ref="AK110:AK124" si="190">-LOG((C110+E110)/(B110+C110+D110+E110+J110))</f>
        <v>0.74365657464958068</v>
      </c>
    </row>
    <row r="111" spans="1:37">
      <c r="A111" s="4" t="s">
        <v>117</v>
      </c>
      <c r="B111" s="4">
        <v>12.447977100743699</v>
      </c>
      <c r="C111" s="4">
        <v>7.8481071894740904</v>
      </c>
      <c r="D111" s="4">
        <v>19.809900815061301</v>
      </c>
      <c r="E111" s="4">
        <v>7.1217161573095504</v>
      </c>
      <c r="F111" s="4">
        <v>2.7583328038898598</v>
      </c>
      <c r="G111" s="4">
        <v>6.2451852464495703</v>
      </c>
      <c r="H111" s="4">
        <v>0.82906786046285696</v>
      </c>
      <c r="I111" s="4">
        <v>2.1763620359942499</v>
      </c>
      <c r="J111" s="4">
        <v>32.4084890127344</v>
      </c>
      <c r="K111" s="4">
        <v>5.7480337606741099</v>
      </c>
      <c r="L111" s="4">
        <v>2.6068280172062899</v>
      </c>
      <c r="M111" s="4">
        <v>248.64126805164096</v>
      </c>
      <c r="N111" s="4">
        <v>60.644211719912434</v>
      </c>
      <c r="O111" s="5">
        <f t="shared" si="170"/>
        <v>0.75361551113100811</v>
      </c>
      <c r="P111" s="6">
        <v>6.4263100531658721E-2</v>
      </c>
      <c r="Q111" s="5">
        <f t="shared" si="171"/>
        <v>7.8481071894740904</v>
      </c>
      <c r="R111" s="5">
        <f t="shared" si="172"/>
        <v>0.60451060869938966</v>
      </c>
      <c r="S111" s="5">
        <f t="shared" si="173"/>
        <v>6.7091141008622026</v>
      </c>
      <c r="T111" s="5">
        <f t="shared" si="174"/>
        <v>0.78807938225351348</v>
      </c>
      <c r="U111" s="5">
        <f t="shared" si="175"/>
        <v>6.4766226687014212</v>
      </c>
      <c r="V111" s="5">
        <f t="shared" si="127"/>
        <v>0.19909868735298136</v>
      </c>
      <c r="W111" s="5">
        <f t="shared" si="176"/>
        <v>-0.39573520441848375</v>
      </c>
      <c r="X111" s="5">
        <f t="shared" si="177"/>
        <v>6.5207810249746112</v>
      </c>
      <c r="Y111" s="5">
        <f t="shared" si="178"/>
        <v>0.40763350790614811</v>
      </c>
      <c r="Z111" s="5">
        <f t="shared" si="179"/>
        <v>10.019063593765052</v>
      </c>
      <c r="AA111" s="5">
        <f t="shared" si="180"/>
        <v>0.53209868294767726</v>
      </c>
      <c r="AB111" s="5">
        <f t="shared" si="181"/>
        <v>8.1645035787044478</v>
      </c>
      <c r="AC111" s="5">
        <f t="shared" si="182"/>
        <v>9.4317095700036084</v>
      </c>
      <c r="AD111" s="5">
        <f t="shared" si="183"/>
        <v>40.763350790614801</v>
      </c>
      <c r="AE111" s="5">
        <f t="shared" si="184"/>
        <v>38.940564919167393</v>
      </c>
      <c r="AF111" s="5">
        <f t="shared" si="185"/>
        <v>20.296084290217792</v>
      </c>
      <c r="AG111" s="5">
        <f t="shared" si="186"/>
        <v>79.636190275323031</v>
      </c>
      <c r="AH111" s="5">
        <f t="shared" si="187"/>
        <v>14.75155181101354</v>
      </c>
      <c r="AI111" s="5">
        <f t="shared" si="188"/>
        <v>5.612257913663397</v>
      </c>
      <c r="AJ111" s="5">
        <f t="shared" si="189"/>
        <v>0.39488004371323288</v>
      </c>
      <c r="AK111" s="5">
        <f t="shared" si="190"/>
        <v>0.72589380016110161</v>
      </c>
    </row>
    <row r="112" spans="1:37">
      <c r="A112" s="4" t="s">
        <v>118</v>
      </c>
      <c r="B112" s="4">
        <v>11.3248643933702</v>
      </c>
      <c r="C112" s="4">
        <v>7.9192478165100297</v>
      </c>
      <c r="D112" s="4">
        <v>20.924558223214898</v>
      </c>
      <c r="E112" s="4">
        <v>7.24416835927188</v>
      </c>
      <c r="F112" s="4">
        <v>3.3422925406702899</v>
      </c>
      <c r="G112" s="4">
        <v>5.0028133184797401</v>
      </c>
      <c r="H112" s="4">
        <v>0.98095716776229402</v>
      </c>
      <c r="I112" s="4">
        <v>1.6992989514490999</v>
      </c>
      <c r="J112" s="4">
        <v>33.426649203166001</v>
      </c>
      <c r="K112" s="4">
        <v>5.6491357087905403</v>
      </c>
      <c r="L112" s="4">
        <v>2.4860143173150302</v>
      </c>
      <c r="M112" s="4">
        <v>292.42022265262494</v>
      </c>
      <c r="N112" s="4">
        <v>55.173626915589615</v>
      </c>
      <c r="O112" s="5">
        <f t="shared" si="170"/>
        <v>0.68317295613372842</v>
      </c>
      <c r="P112" s="6">
        <v>4.6989182861410302E-2</v>
      </c>
      <c r="Q112" s="5">
        <f t="shared" si="171"/>
        <v>7.9192478165100297</v>
      </c>
      <c r="R112" s="5">
        <f t="shared" si="172"/>
        <v>0.64359874273062734</v>
      </c>
      <c r="S112" s="5">
        <f t="shared" si="173"/>
        <v>6.6321104768206647</v>
      </c>
      <c r="T112" s="5">
        <f t="shared" si="174"/>
        <v>0.78138051348412541</v>
      </c>
      <c r="U112" s="5">
        <f t="shared" si="175"/>
        <v>6.4882117116724629</v>
      </c>
      <c r="V112" s="5">
        <f t="shared" si="127"/>
        <v>0.18513444118228917</v>
      </c>
      <c r="W112" s="5">
        <f t="shared" si="176"/>
        <v>-0.43088068847845645</v>
      </c>
      <c r="X112" s="5">
        <f t="shared" si="177"/>
        <v>6.4648997053192545</v>
      </c>
      <c r="Y112" s="5">
        <f t="shared" si="178"/>
        <v>0.41561799229271573</v>
      </c>
      <c r="Z112" s="5">
        <f t="shared" si="179"/>
        <v>10.04495288979153</v>
      </c>
      <c r="AA112" s="5">
        <f t="shared" si="180"/>
        <v>0.53192654154438956</v>
      </c>
      <c r="AB112" s="5">
        <f t="shared" si="181"/>
        <v>8.1590897315710507</v>
      </c>
      <c r="AC112" s="5">
        <f t="shared" si="182"/>
        <v>9.219848435635047</v>
      </c>
      <c r="AD112" s="5">
        <f t="shared" si="183"/>
        <v>41.561799229271571</v>
      </c>
      <c r="AE112" s="5">
        <f t="shared" si="184"/>
        <v>39.194088560848201</v>
      </c>
      <c r="AF112" s="5">
        <f t="shared" si="185"/>
        <v>19.244112209880228</v>
      </c>
      <c r="AG112" s="5">
        <f t="shared" si="186"/>
        <v>80.839487995533005</v>
      </c>
      <c r="AH112" s="5">
        <f t="shared" si="187"/>
        <v>13.99424156794057</v>
      </c>
      <c r="AI112" s="5">
        <f t="shared" si="188"/>
        <v>5.1662704365264247</v>
      </c>
      <c r="AJ112" s="5">
        <f t="shared" si="189"/>
        <v>0.37416498381762542</v>
      </c>
      <c r="AK112" s="5">
        <f t="shared" si="190"/>
        <v>0.72682649940489552</v>
      </c>
    </row>
    <row r="113" spans="1:37">
      <c r="A113" s="4" t="s">
        <v>119</v>
      </c>
      <c r="B113" s="4">
        <v>10.5734578503286</v>
      </c>
      <c r="C113" s="4">
        <v>7.4245175523542599</v>
      </c>
      <c r="D113" s="4">
        <v>20.040793440278499</v>
      </c>
      <c r="E113" s="4">
        <v>7.1809628864242896</v>
      </c>
      <c r="F113" s="4">
        <v>2.9398608081151698</v>
      </c>
      <c r="G113" s="4">
        <v>5.3368359063546702</v>
      </c>
      <c r="H113" s="4">
        <v>0.83110735773009203</v>
      </c>
      <c r="I113" s="4">
        <v>1.84225902851444</v>
      </c>
      <c r="J113" s="4">
        <v>34.925483479934798</v>
      </c>
      <c r="K113" s="4">
        <v>6.30413987221245</v>
      </c>
      <c r="L113" s="4">
        <v>2.6005818177528099</v>
      </c>
      <c r="M113" s="4">
        <v>379.24830090201607</v>
      </c>
      <c r="N113" s="4">
        <v>82.445282804786103</v>
      </c>
      <c r="O113" s="5">
        <f t="shared" si="170"/>
        <v>0.6611614322999434</v>
      </c>
      <c r="P113" s="6">
        <v>6.1422417582064306E-2</v>
      </c>
      <c r="Q113" s="5">
        <f t="shared" si="171"/>
        <v>7.4245175523542599</v>
      </c>
      <c r="R113" s="5">
        <f t="shared" si="172"/>
        <v>0.62963940207391034</v>
      </c>
      <c r="S113" s="5">
        <f t="shared" si="173"/>
        <v>6.6596103779143974</v>
      </c>
      <c r="T113" s="5">
        <f t="shared" si="174"/>
        <v>0.77423635273731439</v>
      </c>
      <c r="U113" s="5">
        <f t="shared" si="175"/>
        <v>6.5005711097644463</v>
      </c>
      <c r="V113" s="5">
        <f t="shared" si="127"/>
        <v>0.19003260960093263</v>
      </c>
      <c r="W113" s="5">
        <f t="shared" si="176"/>
        <v>-0.4293791200432665</v>
      </c>
      <c r="X113" s="5">
        <f t="shared" si="177"/>
        <v>6.4672871991312064</v>
      </c>
      <c r="Y113" s="5">
        <f t="shared" si="178"/>
        <v>0.43830205169900038</v>
      </c>
      <c r="Z113" s="5">
        <f t="shared" si="179"/>
        <v>10.827308192909939</v>
      </c>
      <c r="AA113" s="5">
        <f t="shared" si="180"/>
        <v>0.56037802491367861</v>
      </c>
      <c r="AB113" s="5">
        <f t="shared" si="181"/>
        <v>9.0538888835351905</v>
      </c>
      <c r="AC113" s="5">
        <f t="shared" si="182"/>
        <v>9.937963123359193</v>
      </c>
      <c r="AD113" s="5">
        <f t="shared" si="183"/>
        <v>43.830205169900061</v>
      </c>
      <c r="AE113" s="5">
        <f t="shared" si="184"/>
        <v>38.171819427417162</v>
      </c>
      <c r="AF113" s="5">
        <f t="shared" si="185"/>
        <v>17.997975402682862</v>
      </c>
      <c r="AG113" s="5">
        <f t="shared" si="186"/>
        <v>80.14521520932044</v>
      </c>
      <c r="AH113" s="5">
        <f t="shared" si="187"/>
        <v>14.580836586682288</v>
      </c>
      <c r="AI113" s="5">
        <f t="shared" si="188"/>
        <v>5.2739482039973424</v>
      </c>
      <c r="AJ113" s="5">
        <f t="shared" si="189"/>
        <v>0.38783434120670562</v>
      </c>
      <c r="AK113" s="5">
        <f t="shared" si="190"/>
        <v>0.73936175201730159</v>
      </c>
    </row>
    <row r="114" spans="1:37">
      <c r="A114" s="4" t="s">
        <v>120</v>
      </c>
      <c r="B114" s="4">
        <v>12.233860774094801</v>
      </c>
      <c r="C114" s="4">
        <v>7.5484131810749</v>
      </c>
      <c r="D114" s="4">
        <v>20.178056549233499</v>
      </c>
      <c r="E114" s="4">
        <v>7.3101042516846801</v>
      </c>
      <c r="F114" s="4">
        <v>3.0274253381669398</v>
      </c>
      <c r="G114" s="4">
        <v>6.9212295406101401</v>
      </c>
      <c r="H114" s="4">
        <v>1.0436377485306401</v>
      </c>
      <c r="I114" s="4">
        <v>2.32159610155579</v>
      </c>
      <c r="J114" s="4">
        <v>30.8994298259448</v>
      </c>
      <c r="K114" s="4">
        <v>5.8828574236411697</v>
      </c>
      <c r="L114" s="4">
        <v>2.6333892654626401</v>
      </c>
      <c r="M114" s="4">
        <v>510.93225476494518</v>
      </c>
      <c r="N114" s="4">
        <v>116.120966992033</v>
      </c>
      <c r="O114" s="5">
        <f t="shared" si="170"/>
        <v>0.71966524419156186</v>
      </c>
      <c r="P114" s="6">
        <v>8.094785832279762E-2</v>
      </c>
      <c r="Q114" s="5">
        <f t="shared" si="171"/>
        <v>7.5484131810749</v>
      </c>
      <c r="R114" s="5">
        <f t="shared" si="172"/>
        <v>0.56679815164306391</v>
      </c>
      <c r="S114" s="5">
        <f t="shared" si="173"/>
        <v>6.7834076412631648</v>
      </c>
      <c r="T114" s="5">
        <f t="shared" si="174"/>
        <v>0.75833803032317892</v>
      </c>
      <c r="U114" s="5">
        <f t="shared" si="175"/>
        <v>6.5280752075409003</v>
      </c>
      <c r="V114" s="5">
        <f t="shared" si="127"/>
        <v>0.21330778300437173</v>
      </c>
      <c r="W114" s="5">
        <f t="shared" si="176"/>
        <v>-0.37440571416899854</v>
      </c>
      <c r="X114" s="5">
        <f t="shared" si="177"/>
        <v>6.5546949144712929</v>
      </c>
      <c r="Y114" s="5">
        <f t="shared" si="178"/>
        <v>0.39415676515048614</v>
      </c>
      <c r="Z114" s="5">
        <f t="shared" si="179"/>
        <v>9.8151141998488995</v>
      </c>
      <c r="AA114" s="5">
        <f t="shared" si="180"/>
        <v>0.51931981555298024</v>
      </c>
      <c r="AB114" s="5">
        <f t="shared" si="181"/>
        <v>7.7626081991412264</v>
      </c>
      <c r="AC114" s="5">
        <f t="shared" si="182"/>
        <v>9.1124243071979905</v>
      </c>
      <c r="AD114" s="5">
        <f t="shared" si="183"/>
        <v>39.415676515048609</v>
      </c>
      <c r="AE114" s="5">
        <f t="shared" si="184"/>
        <v>40.802049529781691</v>
      </c>
      <c r="AF114" s="5">
        <f t="shared" si="185"/>
        <v>19.7822739551697</v>
      </c>
      <c r="AG114" s="5">
        <f t="shared" si="186"/>
        <v>78.169864582032687</v>
      </c>
      <c r="AH114" s="5">
        <f t="shared" si="187"/>
        <v>15.83151230241825</v>
      </c>
      <c r="AI114" s="5">
        <f t="shared" si="188"/>
        <v>5.9986231155490701</v>
      </c>
      <c r="AJ114" s="5">
        <f t="shared" si="189"/>
        <v>0.39781484200136469</v>
      </c>
      <c r="AK114" s="5">
        <f t="shared" si="190"/>
        <v>0.72106388146578171</v>
      </c>
    </row>
    <row r="115" spans="1:37">
      <c r="A115" s="4" t="s">
        <v>121</v>
      </c>
      <c r="B115" s="4">
        <v>14.162776265005199</v>
      </c>
      <c r="C115" s="4">
        <v>7.08047291478539</v>
      </c>
      <c r="D115" s="4">
        <v>23.6998097509329</v>
      </c>
      <c r="E115" s="4">
        <v>6.3036128727841598</v>
      </c>
      <c r="F115" s="4">
        <v>2.8053892667914799</v>
      </c>
      <c r="G115" s="4">
        <v>5.1710672658873102</v>
      </c>
      <c r="H115" s="4">
        <v>0.74883694713586202</v>
      </c>
      <c r="I115" s="4">
        <v>1.70165122708905</v>
      </c>
      <c r="J115" s="4">
        <v>31.085021111022002</v>
      </c>
      <c r="K115" s="4">
        <v>5.2391856131261401</v>
      </c>
      <c r="L115" s="4">
        <v>2.0021767654404501</v>
      </c>
      <c r="M115" s="4">
        <v>348.0925275738943</v>
      </c>
      <c r="N115" s="4">
        <v>82.879173231879605</v>
      </c>
      <c r="O115" s="5">
        <f t="shared" si="170"/>
        <v>0.70802752893259102</v>
      </c>
      <c r="P115" s="6">
        <v>0.11145893874024176</v>
      </c>
      <c r="Q115" s="5">
        <f t="shared" si="171"/>
        <v>7.08047291478539</v>
      </c>
      <c r="R115" s="5">
        <f t="shared" si="172"/>
        <v>0.66487079108139191</v>
      </c>
      <c r="S115" s="5">
        <f t="shared" si="173"/>
        <v>6.5902045415696584</v>
      </c>
      <c r="T115" s="5">
        <f t="shared" si="174"/>
        <v>0.83315722667774994</v>
      </c>
      <c r="U115" s="5">
        <f t="shared" si="175"/>
        <v>6.3986379978474925</v>
      </c>
      <c r="V115" s="5">
        <f t="shared" si="127"/>
        <v>0.177858888770279</v>
      </c>
      <c r="W115" s="5">
        <f t="shared" si="176"/>
        <v>-0.49101391862683796</v>
      </c>
      <c r="X115" s="5">
        <f t="shared" si="177"/>
        <v>6.3692878693833279</v>
      </c>
      <c r="Y115" s="5">
        <f t="shared" si="178"/>
        <v>0.38326383489588617</v>
      </c>
      <c r="Z115" s="5">
        <f t="shared" si="179"/>
        <v>8.9213614963409782</v>
      </c>
      <c r="AA115" s="5">
        <f t="shared" si="180"/>
        <v>0.48062261794003502</v>
      </c>
      <c r="AB115" s="5">
        <f t="shared" si="181"/>
        <v>6.5455813342141003</v>
      </c>
      <c r="AC115" s="5">
        <f t="shared" si="182"/>
        <v>7.7530909023291406</v>
      </c>
      <c r="AD115" s="5">
        <f t="shared" si="183"/>
        <v>38.326383489588594</v>
      </c>
      <c r="AE115" s="5">
        <f t="shared" si="184"/>
        <v>40.430367330620768</v>
      </c>
      <c r="AF115" s="5">
        <f t="shared" si="185"/>
        <v>21.243249179790588</v>
      </c>
      <c r="AG115" s="5">
        <f t="shared" si="186"/>
        <v>82.33169291452964</v>
      </c>
      <c r="AH115" s="5">
        <f t="shared" si="187"/>
        <v>13.215642145804932</v>
      </c>
      <c r="AI115" s="5">
        <f t="shared" si="188"/>
        <v>4.4526649396653619</v>
      </c>
      <c r="AJ115" s="5">
        <f t="shared" si="189"/>
        <v>0.32845170150069414</v>
      </c>
      <c r="AK115" s="5">
        <f t="shared" si="190"/>
        <v>0.78897833387313476</v>
      </c>
    </row>
    <row r="116" spans="1:37">
      <c r="A116" s="4" t="s">
        <v>122</v>
      </c>
      <c r="B116" s="4">
        <v>13.767361081968</v>
      </c>
      <c r="C116" s="4">
        <v>7.0686085100876497</v>
      </c>
      <c r="D116" s="4">
        <v>24.450815823697599</v>
      </c>
      <c r="E116" s="4">
        <v>7.2509455316409097</v>
      </c>
      <c r="F116" s="4">
        <v>2.8321684165537202</v>
      </c>
      <c r="G116" s="4">
        <v>3.9932121553246001</v>
      </c>
      <c r="H116" s="4">
        <v>0.84034281958297996</v>
      </c>
      <c r="I116" s="4">
        <v>1.5120040059698301</v>
      </c>
      <c r="J116" s="4">
        <v>30.991082688375901</v>
      </c>
      <c r="K116" s="4">
        <v>5.2281234438349404</v>
      </c>
      <c r="L116" s="4">
        <v>2.0653355229637902</v>
      </c>
      <c r="M116" s="4">
        <v>234.29581332252104</v>
      </c>
      <c r="N116" s="4">
        <v>52.065736293893565</v>
      </c>
      <c r="O116" s="5">
        <f t="shared" si="170"/>
        <v>0.65724958807523526</v>
      </c>
      <c r="P116" s="6">
        <v>0.14983732694889357</v>
      </c>
      <c r="Q116" s="5">
        <f t="shared" si="171"/>
        <v>7.0686085100876497</v>
      </c>
      <c r="R116" s="5">
        <f t="shared" si="172"/>
        <v>0.71610465502749598</v>
      </c>
      <c r="S116" s="5">
        <f t="shared" si="173"/>
        <v>6.4892738295958328</v>
      </c>
      <c r="T116" s="5">
        <f t="shared" si="174"/>
        <v>0.83748732577971496</v>
      </c>
      <c r="U116" s="5">
        <f t="shared" si="175"/>
        <v>6.3911469264010927</v>
      </c>
      <c r="V116" s="5">
        <f t="shared" si="127"/>
        <v>0.16125876820269575</v>
      </c>
      <c r="W116" s="5">
        <f t="shared" si="176"/>
        <v>-0.49991634399860274</v>
      </c>
      <c r="X116" s="5">
        <f t="shared" si="177"/>
        <v>6.3551330130422219</v>
      </c>
      <c r="Y116" s="5">
        <f t="shared" si="178"/>
        <v>0.3828454165517467</v>
      </c>
      <c r="Z116" s="5">
        <f t="shared" si="179"/>
        <v>8.617894519098245</v>
      </c>
      <c r="AA116" s="5">
        <f t="shared" si="180"/>
        <v>0.47751084408638866</v>
      </c>
      <c r="AB116" s="5">
        <f t="shared" si="181"/>
        <v>6.4477160465169234</v>
      </c>
      <c r="AC116" s="5">
        <f t="shared" si="182"/>
        <v>7.5411012059875588</v>
      </c>
      <c r="AD116" s="5">
        <f t="shared" si="183"/>
        <v>38.284541655174635</v>
      </c>
      <c r="AE116" s="5">
        <f t="shared" si="184"/>
        <v>40.879488752769632</v>
      </c>
      <c r="AF116" s="5">
        <f t="shared" si="185"/>
        <v>20.835969592055648</v>
      </c>
      <c r="AG116" s="5">
        <f t="shared" si="186"/>
        <v>83.528813635770049</v>
      </c>
      <c r="AH116" s="5">
        <f t="shared" si="187"/>
        <v>12.05350401571326</v>
      </c>
      <c r="AI116" s="5">
        <f t="shared" si="188"/>
        <v>4.4176823485165997</v>
      </c>
      <c r="AJ116" s="5">
        <f t="shared" si="189"/>
        <v>0.32122859871274462</v>
      </c>
      <c r="AK116" s="5">
        <f t="shared" si="190"/>
        <v>0.76590682032584034</v>
      </c>
    </row>
    <row r="117" spans="1:37">
      <c r="A117" s="4" t="s">
        <v>123</v>
      </c>
      <c r="B117" s="4">
        <v>14.542022764480301</v>
      </c>
      <c r="C117" s="4">
        <v>6.70211013211257</v>
      </c>
      <c r="D117" s="4">
        <v>23.651746005623</v>
      </c>
      <c r="E117" s="4">
        <v>6.8149208931833902</v>
      </c>
      <c r="F117" s="4">
        <v>2.9604325716766602</v>
      </c>
      <c r="G117" s="4">
        <v>4.9212194008484902</v>
      </c>
      <c r="H117" s="4">
        <v>0.81734883073950704</v>
      </c>
      <c r="I117" s="4">
        <v>1.5932515504950699</v>
      </c>
      <c r="J117" s="4">
        <v>30.784334891174399</v>
      </c>
      <c r="K117" s="4">
        <v>5.2073194400129204</v>
      </c>
      <c r="L117" s="4">
        <v>2.0052935196535899</v>
      </c>
      <c r="M117" s="4">
        <v>214.23046269986821</v>
      </c>
      <c r="N117" s="4">
        <v>48.68874152269732</v>
      </c>
      <c r="O117" s="5">
        <f t="shared" si="170"/>
        <v>0.69729100879837835</v>
      </c>
      <c r="P117" s="6">
        <v>0.11145140353447634</v>
      </c>
      <c r="Q117" s="5">
        <f t="shared" si="171"/>
        <v>6.70211013211257</v>
      </c>
      <c r="R117" s="5">
        <f t="shared" si="172"/>
        <v>0.67020767702226647</v>
      </c>
      <c r="S117" s="5">
        <f t="shared" si="173"/>
        <v>6.5796908762661355</v>
      </c>
      <c r="T117" s="5">
        <f t="shared" si="174"/>
        <v>0.82378430752271037</v>
      </c>
      <c r="U117" s="5">
        <f t="shared" si="175"/>
        <v>6.4148531479857107</v>
      </c>
      <c r="V117" s="5">
        <f t="shared" si="127"/>
        <v>0.17606908973293228</v>
      </c>
      <c r="W117" s="5">
        <f t="shared" si="176"/>
        <v>-0.49556280923364954</v>
      </c>
      <c r="X117" s="5">
        <f t="shared" si="177"/>
        <v>6.3620551333184974</v>
      </c>
      <c r="Y117" s="5">
        <f t="shared" si="178"/>
        <v>0.37996947850840962</v>
      </c>
      <c r="Z117" s="5">
        <f t="shared" si="179"/>
        <v>8.7889763050444483</v>
      </c>
      <c r="AA117" s="5">
        <f t="shared" si="180"/>
        <v>0.47514894977446304</v>
      </c>
      <c r="AB117" s="5">
        <f t="shared" si="181"/>
        <v>6.3734344704068615</v>
      </c>
      <c r="AC117" s="5">
        <f t="shared" si="182"/>
        <v>7.7082386145068238</v>
      </c>
      <c r="AD117" s="5">
        <f t="shared" si="183"/>
        <v>37.996947850840911</v>
      </c>
      <c r="AE117" s="5">
        <f t="shared" si="184"/>
        <v>40.758919252566116</v>
      </c>
      <c r="AF117" s="5">
        <f t="shared" si="185"/>
        <v>21.24413289659287</v>
      </c>
      <c r="AG117" s="5">
        <f t="shared" si="186"/>
        <v>82.495134686573664</v>
      </c>
      <c r="AH117" s="5">
        <f t="shared" si="187"/>
        <v>13.08897141253807</v>
      </c>
      <c r="AI117" s="5">
        <f t="shared" si="188"/>
        <v>4.4158939008881664</v>
      </c>
      <c r="AJ117" s="5">
        <f t="shared" si="189"/>
        <v>0.32307283726049968</v>
      </c>
      <c r="AK117" s="5">
        <f t="shared" si="190"/>
        <v>0.78554702531093623</v>
      </c>
    </row>
    <row r="118" spans="1:37">
      <c r="A118" s="4" t="s">
        <v>124</v>
      </c>
      <c r="B118" s="4">
        <v>12.282703391677099</v>
      </c>
      <c r="C118" s="4">
        <v>5.82130495398125</v>
      </c>
      <c r="D118" s="4">
        <v>24.040393911988801</v>
      </c>
      <c r="E118" s="4">
        <v>7.3100948142377504</v>
      </c>
      <c r="F118" s="4">
        <v>3.06563335795123</v>
      </c>
      <c r="G118" s="4">
        <v>5.2454853806356798</v>
      </c>
      <c r="H118" s="4">
        <v>0.79203537263325896</v>
      </c>
      <c r="I118" s="4">
        <v>1.6528568646318</v>
      </c>
      <c r="J118" s="4">
        <v>32.450002217538596</v>
      </c>
      <c r="K118" s="4">
        <v>5.2677378985061498</v>
      </c>
      <c r="L118" s="4">
        <v>2.0717518362183802</v>
      </c>
      <c r="M118" s="4">
        <v>241.36126288784658</v>
      </c>
      <c r="N118" s="4">
        <v>56.130526252987579</v>
      </c>
      <c r="O118" s="5">
        <f t="shared" si="170"/>
        <v>0.57747132760049347</v>
      </c>
      <c r="P118" s="6">
        <v>0.25590423142117963</v>
      </c>
      <c r="Q118" s="5">
        <f t="shared" si="171"/>
        <v>5.82130495398125</v>
      </c>
      <c r="R118" s="5">
        <f t="shared" si="172"/>
        <v>0.6719608174758952</v>
      </c>
      <c r="S118" s="5">
        <f t="shared" si="173"/>
        <v>6.5762371895724865</v>
      </c>
      <c r="T118" s="5">
        <f t="shared" si="174"/>
        <v>0.83115388984068217</v>
      </c>
      <c r="U118" s="5">
        <f t="shared" si="175"/>
        <v>6.4021037705756196</v>
      </c>
      <c r="V118" s="5">
        <f t="shared" si="127"/>
        <v>0.17548424820852512</v>
      </c>
      <c r="W118" s="5">
        <f t="shared" si="176"/>
        <v>-0.49299696908259327</v>
      </c>
      <c r="X118" s="5">
        <f t="shared" si="177"/>
        <v>6.3661348191586766</v>
      </c>
      <c r="Y118" s="5">
        <f t="shared" si="178"/>
        <v>0.39789491952263123</v>
      </c>
      <c r="Z118" s="5">
        <f t="shared" si="179"/>
        <v>9.3347246701132427</v>
      </c>
      <c r="AA118" s="5">
        <f t="shared" si="180"/>
        <v>0.49755362748702608</v>
      </c>
      <c r="AB118" s="5">
        <f t="shared" si="181"/>
        <v>7.078061584466969</v>
      </c>
      <c r="AC118" s="5">
        <f t="shared" si="182"/>
        <v>7.9204244677425191</v>
      </c>
      <c r="AD118" s="5">
        <f t="shared" si="183"/>
        <v>39.789491952263127</v>
      </c>
      <c r="AE118" s="5">
        <f t="shared" si="184"/>
        <v>42.106499702078516</v>
      </c>
      <c r="AF118" s="5">
        <f t="shared" si="185"/>
        <v>18.10400834565835</v>
      </c>
      <c r="AG118" s="5">
        <f t="shared" si="186"/>
        <v>81.904499289423498</v>
      </c>
      <c r="AH118" s="5">
        <f t="shared" si="187"/>
        <v>13.578856637093059</v>
      </c>
      <c r="AI118" s="5">
        <f t="shared" si="188"/>
        <v>4.5166440734834392</v>
      </c>
      <c r="AJ118" s="5">
        <f t="shared" si="189"/>
        <v>0.33266190010564678</v>
      </c>
      <c r="AK118" s="5">
        <f t="shared" si="190"/>
        <v>0.79499673661212789</v>
      </c>
    </row>
    <row r="119" spans="1:37">
      <c r="A119" s="4" t="s">
        <v>125</v>
      </c>
      <c r="B119" s="4">
        <v>12.8430557094219</v>
      </c>
      <c r="C119" s="4">
        <v>7.8164754283646598</v>
      </c>
      <c r="D119" s="4">
        <v>21.814506333380301</v>
      </c>
      <c r="E119" s="4">
        <v>7.4258350806350304</v>
      </c>
      <c r="F119" s="4">
        <v>3.1773672676884299</v>
      </c>
      <c r="G119" s="4">
        <v>6.6580714604100297</v>
      </c>
      <c r="H119" s="4">
        <v>0.794005713856336</v>
      </c>
      <c r="I119" s="4">
        <v>2.0912280643246</v>
      </c>
      <c r="J119" s="4">
        <v>29.462440404236599</v>
      </c>
      <c r="K119" s="4">
        <v>5.5870751331567403</v>
      </c>
      <c r="L119" s="4">
        <v>2.3299394045254198</v>
      </c>
      <c r="M119" s="4">
        <v>188.87027369656963</v>
      </c>
      <c r="N119" s="4">
        <v>39.347973686785338</v>
      </c>
      <c r="O119" s="5">
        <f t="shared" si="170"/>
        <v>0.70654206273679609</v>
      </c>
      <c r="P119" s="6">
        <v>0.12909942297778901</v>
      </c>
      <c r="Q119" s="5">
        <f t="shared" si="171"/>
        <v>7.8164754283646598</v>
      </c>
      <c r="R119" s="5">
        <f t="shared" si="172"/>
        <v>0.58050351291628854</v>
      </c>
      <c r="S119" s="5">
        <f t="shared" si="173"/>
        <v>6.7564080795549124</v>
      </c>
      <c r="T119" s="5">
        <f t="shared" si="174"/>
        <v>0.76719786618430597</v>
      </c>
      <c r="U119" s="5">
        <f t="shared" si="175"/>
        <v>6.5127476915011506</v>
      </c>
      <c r="V119" s="5">
        <f t="shared" si="127"/>
        <v>0.20806006532421764</v>
      </c>
      <c r="W119" s="5">
        <f t="shared" si="176"/>
        <v>-0.38668207948304273</v>
      </c>
      <c r="X119" s="5">
        <f t="shared" si="177"/>
        <v>6.5351754936219626</v>
      </c>
      <c r="Y119" s="5">
        <f t="shared" si="178"/>
        <v>0.37379454941918749</v>
      </c>
      <c r="Z119" s="5">
        <f t="shared" si="179"/>
        <v>9.1061761137594566</v>
      </c>
      <c r="AA119" s="5">
        <f t="shared" si="180"/>
        <v>0.49178064366984514</v>
      </c>
      <c r="AB119" s="5">
        <f t="shared" si="181"/>
        <v>6.8965012434166297</v>
      </c>
      <c r="AC119" s="5">
        <f t="shared" si="182"/>
        <v>8.2176801124220322</v>
      </c>
      <c r="AD119" s="5">
        <f t="shared" si="183"/>
        <v>37.379454941918759</v>
      </c>
      <c r="AE119" s="5">
        <f t="shared" si="184"/>
        <v>41.961013920294732</v>
      </c>
      <c r="AF119" s="5">
        <f t="shared" si="185"/>
        <v>20.659531137786558</v>
      </c>
      <c r="AG119" s="5">
        <f t="shared" si="186"/>
        <v>79.362312956038494</v>
      </c>
      <c r="AH119" s="5">
        <f t="shared" si="187"/>
        <v>15.422513861255201</v>
      </c>
      <c r="AI119" s="5">
        <f t="shared" si="188"/>
        <v>5.2151731827063559</v>
      </c>
      <c r="AJ119" s="5">
        <f t="shared" si="189"/>
        <v>0.38312681583147867</v>
      </c>
      <c r="AK119" s="5">
        <f t="shared" si="190"/>
        <v>0.71656351190419532</v>
      </c>
    </row>
    <row r="120" spans="1:37">
      <c r="A120" s="4" t="s">
        <v>126</v>
      </c>
      <c r="B120" s="4">
        <v>10.9648666103349</v>
      </c>
      <c r="C120" s="4">
        <v>10.1578143270486</v>
      </c>
      <c r="D120" s="4">
        <v>14.220814876141199</v>
      </c>
      <c r="E120" s="4">
        <v>6.5864792354810504</v>
      </c>
      <c r="F120" s="4">
        <v>2.2374668908557598</v>
      </c>
      <c r="G120" s="4">
        <v>11.1114003567679</v>
      </c>
      <c r="H120" s="4">
        <v>0.78446267166255601</v>
      </c>
      <c r="I120" s="4">
        <v>3.9558705962348801</v>
      </c>
      <c r="J120" s="4">
        <v>31.1688132487788</v>
      </c>
      <c r="K120" s="4">
        <v>5.8808099257729296</v>
      </c>
      <c r="L120" s="4">
        <v>2.9312012609214002</v>
      </c>
      <c r="M120" s="4">
        <v>186.22617213994201</v>
      </c>
      <c r="N120" s="4">
        <v>39.622589817008944</v>
      </c>
      <c r="O120" s="5">
        <f t="shared" si="170"/>
        <v>1.0151575127486225</v>
      </c>
      <c r="P120" s="6">
        <v>5.1008551907599425E-2</v>
      </c>
      <c r="Q120" s="5">
        <f t="shared" si="171"/>
        <v>10.1578143270486</v>
      </c>
      <c r="R120" s="5">
        <f t="shared" si="172"/>
        <v>0.43183175743343416</v>
      </c>
      <c r="S120" s="5">
        <f t="shared" si="173"/>
        <v>7.0492914378561355</v>
      </c>
      <c r="T120" s="5">
        <f t="shared" si="174"/>
        <v>0.7474927688162728</v>
      </c>
      <c r="U120" s="5">
        <f t="shared" si="175"/>
        <v>6.5468375099478475</v>
      </c>
      <c r="V120" s="5">
        <f t="shared" si="127"/>
        <v>0.27005779515383721</v>
      </c>
      <c r="W120" s="5">
        <f t="shared" si="176"/>
        <v>-0.21006417184475995</v>
      </c>
      <c r="X120" s="5">
        <f t="shared" si="177"/>
        <v>6.8159979667668322</v>
      </c>
      <c r="Y120" s="5">
        <f t="shared" si="178"/>
        <v>0.39980824435473145</v>
      </c>
      <c r="Z120" s="5">
        <f t="shared" si="179"/>
        <v>10.755569510349103</v>
      </c>
      <c r="AA120" s="5">
        <f t="shared" si="180"/>
        <v>0.5863285196590301</v>
      </c>
      <c r="AB120" s="5">
        <f t="shared" si="181"/>
        <v>9.8700319432764942</v>
      </c>
      <c r="AC120" s="5">
        <f t="shared" si="182"/>
        <v>10.96417701549694</v>
      </c>
      <c r="AD120" s="5">
        <f t="shared" si="183"/>
        <v>39.980824435473124</v>
      </c>
      <c r="AE120" s="5">
        <f t="shared" si="184"/>
        <v>38.89649462714334</v>
      </c>
      <c r="AF120" s="5">
        <f t="shared" si="185"/>
        <v>21.1226809373835</v>
      </c>
      <c r="AG120" s="5">
        <f t="shared" si="186"/>
        <v>73.098788297784552</v>
      </c>
      <c r="AH120" s="5">
        <f t="shared" si="187"/>
        <v>19.229677173396588</v>
      </c>
      <c r="AI120" s="5">
        <f t="shared" si="188"/>
        <v>7.671534528818837</v>
      </c>
      <c r="AJ120" s="5">
        <f t="shared" si="189"/>
        <v>0.53002335030963066</v>
      </c>
      <c r="AK120" s="5">
        <f t="shared" si="190"/>
        <v>0.64004334856389056</v>
      </c>
    </row>
    <row r="121" spans="1:37">
      <c r="A121" s="4" t="s">
        <v>127</v>
      </c>
      <c r="B121" s="4">
        <v>11.6561254928958</v>
      </c>
      <c r="C121" s="4">
        <v>8.8312161437868806</v>
      </c>
      <c r="D121" s="4">
        <v>18.7289043658762</v>
      </c>
      <c r="E121" s="4">
        <v>6.6354137135873001</v>
      </c>
      <c r="F121" s="4">
        <v>2.8543291178830699</v>
      </c>
      <c r="G121" s="4">
        <v>7.9105542929055801</v>
      </c>
      <c r="H121" s="4">
        <v>0.70670783832624895</v>
      </c>
      <c r="I121" s="4">
        <v>2.7101569622199499</v>
      </c>
      <c r="J121" s="4">
        <v>31.4613740495362</v>
      </c>
      <c r="K121" s="4">
        <v>5.7287082340843902</v>
      </c>
      <c r="L121" s="4">
        <v>2.7765097888984198</v>
      </c>
      <c r="M121" s="4">
        <v>141.32023853876069</v>
      </c>
      <c r="N121" s="4">
        <v>35.330059634690173</v>
      </c>
      <c r="O121" s="5">
        <f t="shared" si="170"/>
        <v>0.80772294261955657</v>
      </c>
      <c r="P121" s="6">
        <v>6.8360773154301863E-2</v>
      </c>
      <c r="Q121" s="5">
        <f t="shared" si="171"/>
        <v>8.8312161437868806</v>
      </c>
      <c r="R121" s="5">
        <f t="shared" si="172"/>
        <v>0.53722949615662619</v>
      </c>
      <c r="S121" s="5">
        <f t="shared" si="173"/>
        <v>6.8416578925714466</v>
      </c>
      <c r="T121" s="5">
        <f t="shared" si="174"/>
        <v>0.76697860229900083</v>
      </c>
      <c r="U121" s="5">
        <f t="shared" si="175"/>
        <v>6.513127018022729</v>
      </c>
      <c r="V121" s="5">
        <f t="shared" si="127"/>
        <v>0.22495571145705215</v>
      </c>
      <c r="W121" s="5">
        <f t="shared" si="176"/>
        <v>-0.33096017993445309</v>
      </c>
      <c r="X121" s="5">
        <f t="shared" si="177"/>
        <v>6.6237733139042199</v>
      </c>
      <c r="Y121" s="5">
        <f t="shared" si="178"/>
        <v>0.39966592072519003</v>
      </c>
      <c r="Z121" s="5">
        <f t="shared" si="179"/>
        <v>10.153552299272819</v>
      </c>
      <c r="AA121" s="5">
        <f t="shared" si="180"/>
        <v>0.54072729454031221</v>
      </c>
      <c r="AB121" s="5">
        <f t="shared" ref="AB121:AB175" si="191">-8.57+31.45*AA121</f>
        <v>8.4358734132928177</v>
      </c>
      <c r="AC121" s="5">
        <f t="shared" si="182"/>
        <v>9.6322831138390121</v>
      </c>
      <c r="AD121" s="5">
        <f t="shared" si="183"/>
        <v>39.966592072519013</v>
      </c>
      <c r="AE121" s="5">
        <f t="shared" si="184"/>
        <v>39.546066290798343</v>
      </c>
      <c r="AF121" s="5">
        <f t="shared" si="185"/>
        <v>20.487341636682679</v>
      </c>
      <c r="AG121" s="5">
        <f t="shared" si="186"/>
        <v>77.313033765682377</v>
      </c>
      <c r="AH121" s="5">
        <f t="shared" si="187"/>
        <v>16.493591644873042</v>
      </c>
      <c r="AI121" s="5">
        <f t="shared" si="188"/>
        <v>6.1933745894446188</v>
      </c>
      <c r="AJ121" s="5">
        <f t="shared" si="189"/>
        <v>0.43454706326205272</v>
      </c>
      <c r="AK121" s="5">
        <f t="shared" si="190"/>
        <v>0.6988570230812654</v>
      </c>
    </row>
    <row r="122" spans="1:37">
      <c r="A122" s="4" t="s">
        <v>128</v>
      </c>
      <c r="B122" s="4">
        <v>14.8483453798002</v>
      </c>
      <c r="C122" s="4">
        <v>6.7370742439575002</v>
      </c>
      <c r="D122" s="4">
        <v>26.675539488642901</v>
      </c>
      <c r="E122" s="4">
        <v>6.3578726343581904</v>
      </c>
      <c r="F122" s="4">
        <v>3.1182566243175298</v>
      </c>
      <c r="G122" s="4">
        <v>3.8996944824678699</v>
      </c>
      <c r="H122" s="4">
        <v>0.79268007057611101</v>
      </c>
      <c r="I122" s="4">
        <v>1.1927303333777</v>
      </c>
      <c r="J122" s="4">
        <v>29.849769244667598</v>
      </c>
      <c r="K122" s="4">
        <v>4.7549502539535498</v>
      </c>
      <c r="L122" s="4">
        <v>1.77308724388091</v>
      </c>
      <c r="M122" s="4">
        <v>192.73410099080601</v>
      </c>
      <c r="N122" s="4">
        <v>62.172290642195492</v>
      </c>
      <c r="O122" s="5">
        <f t="shared" si="170"/>
        <v>0.65344202237975357</v>
      </c>
      <c r="P122" s="6">
        <v>0.24035724831157743</v>
      </c>
      <c r="Q122" s="5">
        <f t="shared" si="171"/>
        <v>6.7370742439575002</v>
      </c>
      <c r="R122" s="5">
        <f t="shared" si="172"/>
        <v>0.72765099999038874</v>
      </c>
      <c r="S122" s="5">
        <f t="shared" si="173"/>
        <v>6.4665275300189347</v>
      </c>
      <c r="T122" s="5">
        <f t="shared" si="174"/>
        <v>0.85609127986158706</v>
      </c>
      <c r="U122" s="5">
        <f t="shared" si="175"/>
        <v>6.3589620858394547</v>
      </c>
      <c r="V122" s="5">
        <f t="shared" si="127"/>
        <v>0.15769513923691586</v>
      </c>
      <c r="W122" s="5">
        <f t="shared" si="176"/>
        <v>-0.55336740935634243</v>
      </c>
      <c r="X122" s="5">
        <f t="shared" si="177"/>
        <v>6.2701458191234156</v>
      </c>
      <c r="Y122" s="5">
        <f t="shared" si="178"/>
        <v>0.3637780674250205</v>
      </c>
      <c r="Z122" s="5">
        <f t="shared" si="179"/>
        <v>7.9613389202301317</v>
      </c>
      <c r="AA122" s="5">
        <f t="shared" si="180"/>
        <v>0.44464781899576078</v>
      </c>
      <c r="AB122" s="5">
        <f t="shared" si="191"/>
        <v>5.414173907416675</v>
      </c>
      <c r="AC122" s="5">
        <f t="shared" si="182"/>
        <v>6.4865803747552917</v>
      </c>
      <c r="AD122" s="5">
        <f t="shared" si="183"/>
        <v>36.377806742502059</v>
      </c>
      <c r="AE122" s="5">
        <f t="shared" si="184"/>
        <v>42.03677363374031</v>
      </c>
      <c r="AF122" s="5">
        <f t="shared" si="185"/>
        <v>21.585419623757701</v>
      </c>
      <c r="AG122" s="5">
        <f t="shared" si="186"/>
        <v>84.468600991426385</v>
      </c>
      <c r="AH122" s="5">
        <f t="shared" si="187"/>
        <v>11.772901360738949</v>
      </c>
      <c r="AI122" s="5">
        <f t="shared" si="188"/>
        <v>3.7584976478347212</v>
      </c>
      <c r="AJ122" s="5">
        <f t="shared" si="189"/>
        <v>0.28586521091078299</v>
      </c>
      <c r="AK122" s="5">
        <f t="shared" si="190"/>
        <v>0.8095915602715209</v>
      </c>
    </row>
    <row r="123" spans="1:37">
      <c r="A123" s="4" t="s">
        <v>129</v>
      </c>
      <c r="B123" s="4">
        <v>14.5422237917223</v>
      </c>
      <c r="C123" s="4">
        <v>7.9320455210602896</v>
      </c>
      <c r="D123" s="4">
        <v>23.080663092254898</v>
      </c>
      <c r="E123" s="4">
        <v>7.0499416583123997</v>
      </c>
      <c r="F123" s="4">
        <v>2.6824546017978901</v>
      </c>
      <c r="G123" s="4">
        <v>4.9785502122524896</v>
      </c>
      <c r="H123" s="4">
        <v>1.00673538389545</v>
      </c>
      <c r="I123" s="4">
        <v>1.6074901898445899</v>
      </c>
      <c r="J123" s="4">
        <v>30.205761295871799</v>
      </c>
      <c r="K123" s="4">
        <v>4.9952630070834196</v>
      </c>
      <c r="L123" s="4">
        <v>1.9188712459044099</v>
      </c>
      <c r="M123" s="4">
        <v>309.78670039323549</v>
      </c>
      <c r="N123" s="4">
        <v>73.758738188865593</v>
      </c>
      <c r="O123" s="5">
        <f t="shared" si="170"/>
        <v>0.74589506247329618</v>
      </c>
      <c r="P123" s="6">
        <v>9.7133988482165437E-2</v>
      </c>
      <c r="Q123" s="5">
        <f t="shared" si="171"/>
        <v>7.9320455210602896</v>
      </c>
      <c r="R123" s="5">
        <f t="shared" si="172"/>
        <v>0.67827349341140597</v>
      </c>
      <c r="S123" s="5">
        <f t="shared" si="173"/>
        <v>6.5638012179795311</v>
      </c>
      <c r="T123" s="5">
        <f t="shared" si="174"/>
        <v>0.84138444484234332</v>
      </c>
      <c r="U123" s="5">
        <f t="shared" si="175"/>
        <v>6.384404910422746</v>
      </c>
      <c r="V123" s="5">
        <f t="shared" si="127"/>
        <v>0.17339102797818573</v>
      </c>
      <c r="W123" s="5">
        <f t="shared" si="176"/>
        <v>-0.46058748468004662</v>
      </c>
      <c r="X123" s="5">
        <f t="shared" si="177"/>
        <v>6.4176658993587266</v>
      </c>
      <c r="Y123" s="5">
        <f t="shared" si="178"/>
        <v>0.37119895548859655</v>
      </c>
      <c r="Z123" s="5">
        <f t="shared" si="179"/>
        <v>8.4713569125038219</v>
      </c>
      <c r="AA123" s="5">
        <f t="shared" si="180"/>
        <v>0.47327504848124624</v>
      </c>
      <c r="AB123" s="5">
        <f t="shared" si="191"/>
        <v>6.3145002747351935</v>
      </c>
      <c r="AC123" s="5">
        <f t="shared" si="182"/>
        <v>7.6879803646348996</v>
      </c>
      <c r="AD123" s="5">
        <f t="shared" si="183"/>
        <v>37.119895548859631</v>
      </c>
      <c r="AE123" s="5">
        <f t="shared" si="184"/>
        <v>40.405835138357716</v>
      </c>
      <c r="AF123" s="5">
        <f t="shared" si="185"/>
        <v>22.474269312782589</v>
      </c>
      <c r="AG123" s="5">
        <f t="shared" si="186"/>
        <v>82.810635359221692</v>
      </c>
      <c r="AH123" s="5">
        <f t="shared" si="187"/>
        <v>12.656267821133799</v>
      </c>
      <c r="AI123" s="5">
        <f t="shared" si="188"/>
        <v>4.5330968196444497</v>
      </c>
      <c r="AJ123" s="5">
        <f t="shared" si="189"/>
        <v>0.34300241339816417</v>
      </c>
      <c r="AK123" s="5">
        <f t="shared" si="190"/>
        <v>0.7425166956574939</v>
      </c>
    </row>
    <row r="124" spans="1:37">
      <c r="A124" s="4" t="s">
        <v>130</v>
      </c>
      <c r="B124" s="4">
        <v>15.2581392869635</v>
      </c>
      <c r="C124" s="4">
        <v>6.8626650034791403</v>
      </c>
      <c r="D124" s="4">
        <v>26.206674624780799</v>
      </c>
      <c r="E124" s="4">
        <v>6.38159003831134</v>
      </c>
      <c r="F124" s="4">
        <v>3.0930484029974701</v>
      </c>
      <c r="G124" s="4">
        <v>3.5484183927822102</v>
      </c>
      <c r="H124" s="4">
        <v>0.83252291738670003</v>
      </c>
      <c r="I124" s="4">
        <v>1.0505926402914101</v>
      </c>
      <c r="J124" s="4">
        <v>30.468422146963999</v>
      </c>
      <c r="K124" s="4">
        <v>4.5860522856299699</v>
      </c>
      <c r="L124" s="4">
        <v>1.7118742604135899</v>
      </c>
      <c r="M124" s="4">
        <v>349.10794156866024</v>
      </c>
      <c r="N124" s="4">
        <v>74.278285440140493</v>
      </c>
      <c r="O124" s="5">
        <f t="shared" si="170"/>
        <v>0.67879663182849903</v>
      </c>
      <c r="P124" s="6">
        <v>0.17165669263067418</v>
      </c>
      <c r="Q124" s="5">
        <f t="shared" si="171"/>
        <v>6.8626650034791403</v>
      </c>
      <c r="R124" s="5">
        <f t="shared" si="172"/>
        <v>0.74944734603135754</v>
      </c>
      <c r="S124" s="5">
        <f t="shared" si="173"/>
        <v>6.4235887283182258</v>
      </c>
      <c r="T124" s="5">
        <f t="shared" si="174"/>
        <v>0.86808190823927589</v>
      </c>
      <c r="U124" s="5">
        <f t="shared" si="175"/>
        <v>6.3382182987460531</v>
      </c>
      <c r="V124" s="5">
        <f t="shared" si="127"/>
        <v>0.15114274894199997</v>
      </c>
      <c r="W124" s="5">
        <f t="shared" si="176"/>
        <v>-0.56566866137025174</v>
      </c>
      <c r="X124" s="5">
        <f t="shared" si="177"/>
        <v>6.2505868284212998</v>
      </c>
      <c r="Y124" s="5">
        <f t="shared" si="178"/>
        <v>0.36766348693007511</v>
      </c>
      <c r="Z124" s="5">
        <f t="shared" si="179"/>
        <v>7.9582016428345312</v>
      </c>
      <c r="AA124" s="5">
        <f t="shared" si="180"/>
        <v>0.44751473112977314</v>
      </c>
      <c r="AB124" s="5">
        <f t="shared" si="191"/>
        <v>5.5043382940313652</v>
      </c>
      <c r="AC124" s="5">
        <f t="shared" si="182"/>
        <v>6.6616635320039705</v>
      </c>
      <c r="AD124" s="5">
        <f t="shared" si="183"/>
        <v>36.766348693007558</v>
      </c>
      <c r="AE124" s="5">
        <f t="shared" si="184"/>
        <v>41.112847016549928</v>
      </c>
      <c r="AF124" s="5">
        <f t="shared" si="185"/>
        <v>22.120804290442642</v>
      </c>
      <c r="AG124" s="5">
        <f t="shared" si="186"/>
        <v>85.17749110049877</v>
      </c>
      <c r="AH124" s="5">
        <f t="shared" si="187"/>
        <v>11.22751908140965</v>
      </c>
      <c r="AI124" s="5">
        <f t="shared" si="188"/>
        <v>3.5949898180917002</v>
      </c>
      <c r="AJ124" s="5">
        <f t="shared" si="189"/>
        <v>0.28217991063392761</v>
      </c>
      <c r="AK124" s="5">
        <f t="shared" si="190"/>
        <v>0.80829730852336712</v>
      </c>
    </row>
    <row r="125" spans="1:37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5"/>
      <c r="P125" s="6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</row>
    <row r="126" spans="1:37">
      <c r="A126" s="4" t="s">
        <v>131</v>
      </c>
      <c r="B126" s="4">
        <v>12.479347829129599</v>
      </c>
      <c r="C126" s="4">
        <v>7.7900309615841801</v>
      </c>
      <c r="D126" s="4">
        <v>23.402322922917602</v>
      </c>
      <c r="E126" s="4">
        <v>6.7840003987040101</v>
      </c>
      <c r="F126" s="4">
        <v>2.76258410917508</v>
      </c>
      <c r="G126" s="4">
        <v>4.5013869839056699</v>
      </c>
      <c r="H126" s="4">
        <v>0.74082982139168896</v>
      </c>
      <c r="I126" s="4">
        <v>1.4836959752355601</v>
      </c>
      <c r="J126" s="4">
        <v>32.298505041075501</v>
      </c>
      <c r="K126" s="4">
        <v>5.5520412201989497</v>
      </c>
      <c r="L126" s="4">
        <v>2.2052547366821802</v>
      </c>
      <c r="M126" s="4">
        <v>360.8987063193689</v>
      </c>
      <c r="N126" s="4">
        <v>64.44619755703016</v>
      </c>
      <c r="O126" s="5">
        <f t="shared" ref="O126:O141" si="192">(B126+C126)/(D126+E126)</f>
        <v>0.67147557437693639</v>
      </c>
      <c r="P126" s="6">
        <v>4.5223252415175906E-2</v>
      </c>
      <c r="Q126" s="5">
        <f t="shared" ref="Q126:Q141" si="193">C126</f>
        <v>7.7900309615841801</v>
      </c>
      <c r="R126" s="5">
        <f t="shared" ref="R126:R141" si="194">-LOG((K126+F126+G126)/(J126+D126+E126))</f>
        <v>0.68802166521384167</v>
      </c>
      <c r="S126" s="5">
        <f t="shared" ref="S126:S141" si="195">7.9-1.97*R126</f>
        <v>6.5445973195287319</v>
      </c>
      <c r="T126" s="5">
        <f t="shared" ref="T126:T141" si="196">-LOG((K126+F126)/(J126+D126))</f>
        <v>0.82601896680823261</v>
      </c>
      <c r="U126" s="5">
        <f t="shared" ref="U126:U141" si="197">7.84-1.73*T126</f>
        <v>6.4109871874217577</v>
      </c>
      <c r="V126" s="5">
        <f t="shared" si="127"/>
        <v>0.17019746656518253</v>
      </c>
      <c r="W126" s="5">
        <f t="shared" ref="W126:W141" si="198">LOG((L126+E126+G126+I126+C126)/(J126+D126+B126))</f>
        <v>-0.47640249888381292</v>
      </c>
      <c r="X126" s="5">
        <f t="shared" ref="X126:X141" si="199">7.15+1.59*W126</f>
        <v>6.3925200267747382</v>
      </c>
      <c r="Y126" s="5">
        <f t="shared" ref="Y126:Y141" si="200">(J126+K126+L126)/(J126+K126+L126+D126+E126+F126+G126+H126+I126+B126+C126)</f>
        <v>0.40055800997956625</v>
      </c>
      <c r="Z126" s="5">
        <f t="shared" ref="Z126:Z141" si="201">0.81-5.67*R126+31*Y126</f>
        <v>9.3262154676040723</v>
      </c>
      <c r="AA126" s="5">
        <f t="shared" ref="AA126:AA141" si="202">(J126+K126+L126)/(J126+K126+L126+D126+F126+H126+B126)</f>
        <v>0.50422148059904315</v>
      </c>
      <c r="AB126" s="5">
        <f t="shared" si="191"/>
        <v>7.2877655648399067</v>
      </c>
      <c r="AC126" s="5">
        <f t="shared" ref="AC126:AC141" si="203">7.17+17.1*(J126/100)+25.9*(K126/100)+34.4*(L126/100)-28.6*(D126/100)</f>
        <v>8.1965663115196747</v>
      </c>
      <c r="AD126" s="5">
        <f t="shared" ref="AD126:AD141" si="204">J126+K126+L126</f>
        <v>40.055800997956631</v>
      </c>
      <c r="AE126" s="5">
        <f t="shared" ref="AE126:AE141" si="205">D126+E126+F126+G126+H126+I126</f>
        <v>39.674820211329617</v>
      </c>
      <c r="AF126" s="5">
        <f t="shared" ref="AF126:AF141" si="206">B126+C126</f>
        <v>20.26937879071378</v>
      </c>
      <c r="AG126" s="5">
        <f t="shared" ref="AG126:AG141" si="207">SUM(B126:E126,J126)</f>
        <v>82.754207153410889</v>
      </c>
      <c r="AH126" s="5">
        <f t="shared" ref="AH126:AH141" si="208">SUM(F126:G126,K126)</f>
        <v>12.8160123132797</v>
      </c>
      <c r="AI126" s="5">
        <f t="shared" ref="AI126:AI141" si="209">SUM(H126:I126,L126)</f>
        <v>4.4297805333094296</v>
      </c>
      <c r="AJ126" s="5">
        <f t="shared" ref="AJ126:AJ141" si="210">SUM(C126,E126,G126,I126)/SUM(B126:I126)</f>
        <v>0.34297087394108972</v>
      </c>
      <c r="AK126" s="5">
        <f t="shared" ref="AK126:AK141" si="211">-LOG((C126+E126)/(B126+C126+D126+E126+J126))</f>
        <v>0.75421038246930105</v>
      </c>
    </row>
    <row r="127" spans="1:37">
      <c r="A127" s="4" t="s">
        <v>132</v>
      </c>
      <c r="B127" s="4">
        <v>10.7624703535934</v>
      </c>
      <c r="C127" s="4">
        <v>7.5016331748727101</v>
      </c>
      <c r="D127" s="4">
        <v>21.4580892874122</v>
      </c>
      <c r="E127" s="4">
        <v>7.2343506816219403</v>
      </c>
      <c r="F127" s="4">
        <v>3.0560484058788902</v>
      </c>
      <c r="G127" s="4">
        <v>4.8597355892768297</v>
      </c>
      <c r="H127" s="4">
        <v>0.86813686409636803</v>
      </c>
      <c r="I127" s="4">
        <v>1.90878780891257</v>
      </c>
      <c r="J127" s="4">
        <v>33.748056454534201</v>
      </c>
      <c r="K127" s="4">
        <v>6.1138676083198202</v>
      </c>
      <c r="L127" s="4">
        <v>2.4888237714810102</v>
      </c>
      <c r="M127" s="4">
        <v>441.25162082838852</v>
      </c>
      <c r="N127" s="4">
        <v>86.519925652625204</v>
      </c>
      <c r="O127" s="5">
        <f t="shared" si="192"/>
        <v>0.63654759052131338</v>
      </c>
      <c r="P127" s="6">
        <v>4.7286409145995939E-2</v>
      </c>
      <c r="Q127" s="5">
        <f t="shared" si="193"/>
        <v>7.5016331748727101</v>
      </c>
      <c r="R127" s="5">
        <f t="shared" si="194"/>
        <v>0.6484194608120788</v>
      </c>
      <c r="S127" s="5">
        <f t="shared" si="195"/>
        <v>6.6226136622002052</v>
      </c>
      <c r="T127" s="5">
        <f t="shared" si="196"/>
        <v>0.77962206955261504</v>
      </c>
      <c r="U127" s="5">
        <f t="shared" si="197"/>
        <v>6.4912538196739762</v>
      </c>
      <c r="V127" s="5">
        <f t="shared" si="127"/>
        <v>0.18346573094789767</v>
      </c>
      <c r="W127" s="5">
        <f t="shared" si="198"/>
        <v>-0.43924682761270545</v>
      </c>
      <c r="X127" s="5">
        <f t="shared" si="199"/>
        <v>6.4515975440957991</v>
      </c>
      <c r="Y127" s="5">
        <f t="shared" si="200"/>
        <v>0.42350747834335062</v>
      </c>
      <c r="Z127" s="5">
        <f t="shared" si="201"/>
        <v>10.262193485839381</v>
      </c>
      <c r="AA127" s="5">
        <f t="shared" si="202"/>
        <v>0.53953095079923885</v>
      </c>
      <c r="AB127" s="5">
        <f t="shared" si="191"/>
        <v>8.3982484026360602</v>
      </c>
      <c r="AC127" s="5">
        <f t="shared" si="203"/>
        <v>9.2435512054697622</v>
      </c>
      <c r="AD127" s="5">
        <f t="shared" si="204"/>
        <v>42.350747834335031</v>
      </c>
      <c r="AE127" s="5">
        <f t="shared" si="205"/>
        <v>39.385148637198803</v>
      </c>
      <c r="AF127" s="5">
        <f t="shared" si="206"/>
        <v>18.264103528466109</v>
      </c>
      <c r="AG127" s="5">
        <f t="shared" si="207"/>
        <v>80.704599952034442</v>
      </c>
      <c r="AH127" s="5">
        <f t="shared" si="208"/>
        <v>14.029651603475539</v>
      </c>
      <c r="AI127" s="5">
        <f t="shared" si="209"/>
        <v>5.2657484444899483</v>
      </c>
      <c r="AJ127" s="5">
        <f t="shared" si="210"/>
        <v>0.37302317804378793</v>
      </c>
      <c r="AK127" s="5">
        <f t="shared" si="211"/>
        <v>0.73851915200556395</v>
      </c>
    </row>
    <row r="128" spans="1:37">
      <c r="A128" s="4" t="s">
        <v>133</v>
      </c>
      <c r="B128" s="4">
        <v>10.6400245750742</v>
      </c>
      <c r="C128" s="4">
        <v>8.2132170310423405</v>
      </c>
      <c r="D128" s="4">
        <v>21.854232594655301</v>
      </c>
      <c r="E128" s="4">
        <v>7.6796442949589299</v>
      </c>
      <c r="F128" s="4">
        <v>2.4406921953938401</v>
      </c>
      <c r="G128" s="4">
        <v>4.7267469314588597</v>
      </c>
      <c r="H128" s="4">
        <v>1.04982759417023</v>
      </c>
      <c r="I128" s="4">
        <v>1.5793980605304401</v>
      </c>
      <c r="J128" s="4">
        <v>37.315446285794103</v>
      </c>
      <c r="K128" s="4">
        <v>2.2503852184608601</v>
      </c>
      <c r="L128" s="4">
        <v>2.2503852184608601</v>
      </c>
      <c r="M128" s="4">
        <v>267.24060912949119</v>
      </c>
      <c r="N128" s="4">
        <v>59.386802028775818</v>
      </c>
      <c r="O128" s="5">
        <f t="shared" si="192"/>
        <v>0.63835986303397907</v>
      </c>
      <c r="P128" s="6">
        <v>8.2895980595399557E-2</v>
      </c>
      <c r="Q128" s="5">
        <f t="shared" si="193"/>
        <v>8.2132170310423405</v>
      </c>
      <c r="R128" s="5">
        <f t="shared" si="194"/>
        <v>0.85114642852509992</v>
      </c>
      <c r="S128" s="5">
        <f t="shared" si="195"/>
        <v>6.2232415358055535</v>
      </c>
      <c r="T128" s="5">
        <f t="shared" si="196"/>
        <v>1.1008266124346173</v>
      </c>
      <c r="U128" s="5">
        <f t="shared" si="197"/>
        <v>5.9355699604881114</v>
      </c>
      <c r="V128" s="5">
        <f t="shared" si="127"/>
        <v>0.12348468051404075</v>
      </c>
      <c r="W128" s="5">
        <f t="shared" si="198"/>
        <v>-0.45564773771418965</v>
      </c>
      <c r="X128" s="5">
        <f t="shared" si="199"/>
        <v>6.4255200970344388</v>
      </c>
      <c r="Y128" s="5">
        <f t="shared" si="200"/>
        <v>0.41816216722715843</v>
      </c>
      <c r="Z128" s="5">
        <f t="shared" si="201"/>
        <v>8.9470269343045938</v>
      </c>
      <c r="AA128" s="5">
        <f t="shared" si="202"/>
        <v>0.5374766406407141</v>
      </c>
      <c r="AB128" s="5">
        <f t="shared" si="191"/>
        <v>8.3336403481504568</v>
      </c>
      <c r="AC128" s="5">
        <f t="shared" si="203"/>
        <v>8.6576130795312718</v>
      </c>
      <c r="AD128" s="5">
        <f t="shared" si="204"/>
        <v>41.816216722715829</v>
      </c>
      <c r="AE128" s="5">
        <f t="shared" si="205"/>
        <v>39.330541671167602</v>
      </c>
      <c r="AF128" s="5">
        <f t="shared" si="206"/>
        <v>18.853241606116541</v>
      </c>
      <c r="AG128" s="5">
        <f t="shared" si="207"/>
        <v>85.70256478152487</v>
      </c>
      <c r="AH128" s="5">
        <f t="shared" si="208"/>
        <v>9.4178243453135604</v>
      </c>
      <c r="AI128" s="5">
        <f t="shared" si="209"/>
        <v>4.8796108731615302</v>
      </c>
      <c r="AJ128" s="5">
        <f t="shared" si="210"/>
        <v>0.381532534799218</v>
      </c>
      <c r="AK128" s="5">
        <f t="shared" si="211"/>
        <v>0.73179172510139856</v>
      </c>
    </row>
    <row r="129" spans="1:37">
      <c r="A129" s="4" t="s">
        <v>134</v>
      </c>
      <c r="B129" s="4">
        <v>10.1881543841727</v>
      </c>
      <c r="C129" s="4">
        <v>7.5112464681147904</v>
      </c>
      <c r="D129" s="4">
        <v>22.304817213132001</v>
      </c>
      <c r="E129" s="4">
        <v>6.8960902107562196</v>
      </c>
      <c r="F129" s="4">
        <v>3.1128615441432799</v>
      </c>
      <c r="G129" s="4">
        <v>4.7542213695086701</v>
      </c>
      <c r="H129" s="4">
        <v>1.0912243204791501</v>
      </c>
      <c r="I129" s="4">
        <v>1.8208789026179699</v>
      </c>
      <c r="J129" s="4">
        <v>34.050993916566803</v>
      </c>
      <c r="K129" s="4">
        <v>5.7295326565938201</v>
      </c>
      <c r="L129" s="4">
        <v>2.5399790139145901</v>
      </c>
      <c r="M129" s="4">
        <v>331.48179740511694</v>
      </c>
      <c r="N129" s="4">
        <v>80.849218879296814</v>
      </c>
      <c r="O129" s="5">
        <f t="shared" si="192"/>
        <v>0.60612502876565544</v>
      </c>
      <c r="P129" s="6">
        <v>8.4613126300930153E-2</v>
      </c>
      <c r="Q129" s="5">
        <f t="shared" si="193"/>
        <v>7.5112464681147904</v>
      </c>
      <c r="R129" s="5">
        <f t="shared" si="194"/>
        <v>0.66764276634488051</v>
      </c>
      <c r="S129" s="5">
        <f t="shared" si="195"/>
        <v>6.5847437503005857</v>
      </c>
      <c r="T129" s="5">
        <f t="shared" si="196"/>
        <v>0.80436883278485238</v>
      </c>
      <c r="U129" s="5">
        <f t="shared" si="197"/>
        <v>6.4484419192822049</v>
      </c>
      <c r="V129" s="5">
        <f t="shared" si="127"/>
        <v>0.17692749472374666</v>
      </c>
      <c r="W129" s="5">
        <f t="shared" si="198"/>
        <v>-0.45162675228258031</v>
      </c>
      <c r="X129" s="5">
        <f t="shared" si="199"/>
        <v>6.4319134638706981</v>
      </c>
      <c r="Y129" s="5">
        <f t="shared" si="200"/>
        <v>0.42320505587075208</v>
      </c>
      <c r="Z129" s="5">
        <f t="shared" si="201"/>
        <v>10.143822246817841</v>
      </c>
      <c r="AA129" s="5">
        <f t="shared" si="202"/>
        <v>0.53558353300304073</v>
      </c>
      <c r="AB129" s="5">
        <f t="shared" si="191"/>
        <v>8.2741021129456307</v>
      </c>
      <c r="AC129" s="5">
        <f t="shared" si="203"/>
        <v>8.97124397562159</v>
      </c>
      <c r="AD129" s="5">
        <f t="shared" si="204"/>
        <v>42.32050558707521</v>
      </c>
      <c r="AE129" s="5">
        <f t="shared" si="205"/>
        <v>39.980093560637293</v>
      </c>
      <c r="AF129" s="5">
        <f t="shared" si="206"/>
        <v>17.699400852287489</v>
      </c>
      <c r="AG129" s="5">
        <f t="shared" si="207"/>
        <v>80.951302192742517</v>
      </c>
      <c r="AH129" s="5">
        <f t="shared" si="208"/>
        <v>13.59661557024577</v>
      </c>
      <c r="AI129" s="5">
        <f t="shared" si="209"/>
        <v>5.4520822370117106</v>
      </c>
      <c r="AJ129" s="5">
        <f t="shared" si="210"/>
        <v>0.36377636739991814</v>
      </c>
      <c r="AK129" s="5">
        <f t="shared" si="211"/>
        <v>0.74964013412847741</v>
      </c>
    </row>
    <row r="130" spans="1:37">
      <c r="A130" s="4" t="s">
        <v>135</v>
      </c>
      <c r="B130" s="4">
        <v>11.3767935708868</v>
      </c>
      <c r="C130" s="4">
        <v>6.6067846704742799</v>
      </c>
      <c r="D130" s="4">
        <v>24.3686867720584</v>
      </c>
      <c r="E130" s="4">
        <v>5.9159351058138903</v>
      </c>
      <c r="F130" s="4">
        <v>2.7920356996083999</v>
      </c>
      <c r="G130" s="4">
        <v>4.07058800120305</v>
      </c>
      <c r="H130" s="4">
        <v>0.86913332328242299</v>
      </c>
      <c r="I130" s="4">
        <v>1.24931792840028</v>
      </c>
      <c r="J130" s="4">
        <v>34.385148326179099</v>
      </c>
      <c r="K130" s="4">
        <v>5.9005832333981996</v>
      </c>
      <c r="L130" s="4">
        <v>2.4649933686951901</v>
      </c>
      <c r="M130" s="4">
        <v>407.29266853711982</v>
      </c>
      <c r="N130" s="4">
        <v>107.18228119397891</v>
      </c>
      <c r="O130" s="5">
        <f t="shared" si="192"/>
        <v>0.59381881384825641</v>
      </c>
      <c r="P130" s="6">
        <v>9.4601928979048122E-2</v>
      </c>
      <c r="Q130" s="5">
        <f t="shared" si="193"/>
        <v>6.6067846704742799</v>
      </c>
      <c r="R130" s="5">
        <f t="shared" si="194"/>
        <v>0.70474150708065142</v>
      </c>
      <c r="S130" s="5">
        <f t="shared" si="195"/>
        <v>6.5116592310511168</v>
      </c>
      <c r="T130" s="5">
        <f t="shared" si="196"/>
        <v>0.82988557856727774</v>
      </c>
      <c r="U130" s="5">
        <f t="shared" si="197"/>
        <v>6.4042979490786092</v>
      </c>
      <c r="V130" s="5">
        <f t="shared" si="127"/>
        <v>0.16482908711388183</v>
      </c>
      <c r="W130" s="5">
        <f t="shared" si="198"/>
        <v>-0.53824872362649923</v>
      </c>
      <c r="X130" s="5">
        <f t="shared" si="199"/>
        <v>6.294184529433867</v>
      </c>
      <c r="Y130" s="5">
        <f t="shared" si="200"/>
        <v>0.42750724928272482</v>
      </c>
      <c r="Z130" s="5">
        <f t="shared" si="201"/>
        <v>10.066840382617176</v>
      </c>
      <c r="AA130" s="5">
        <f t="shared" si="202"/>
        <v>0.52035164579667115</v>
      </c>
      <c r="AB130" s="5">
        <f t="shared" si="191"/>
        <v>7.7950592603053082</v>
      </c>
      <c r="AC130" s="5">
        <f t="shared" si="203"/>
        <v>8.4566247232492024</v>
      </c>
      <c r="AD130" s="5">
        <f t="shared" si="204"/>
        <v>42.75072492827249</v>
      </c>
      <c r="AE130" s="5">
        <f t="shared" si="205"/>
        <v>39.265696830366444</v>
      </c>
      <c r="AF130" s="5">
        <f t="shared" si="206"/>
        <v>17.98357824136108</v>
      </c>
      <c r="AG130" s="5">
        <f t="shared" si="207"/>
        <v>82.653348445412462</v>
      </c>
      <c r="AH130" s="5">
        <f t="shared" si="208"/>
        <v>12.763206934209649</v>
      </c>
      <c r="AI130" s="5">
        <f t="shared" si="209"/>
        <v>4.5834446203778931</v>
      </c>
      <c r="AJ130" s="5">
        <f t="shared" si="210"/>
        <v>0.31166553084797149</v>
      </c>
      <c r="AK130" s="5">
        <f t="shared" si="211"/>
        <v>0.81956178997968199</v>
      </c>
    </row>
    <row r="131" spans="1:37">
      <c r="A131" s="4" t="s">
        <v>136</v>
      </c>
      <c r="B131" s="4">
        <v>13.150212045990299</v>
      </c>
      <c r="C131" s="4">
        <v>5.5512348514382799</v>
      </c>
      <c r="D131" s="4">
        <v>26.4734454212599</v>
      </c>
      <c r="E131" s="4">
        <v>7.0053094099025497</v>
      </c>
      <c r="F131" s="4">
        <v>3.2048572601541099</v>
      </c>
      <c r="G131" s="4">
        <v>3.09876588890954</v>
      </c>
      <c r="H131" s="4">
        <v>0.86510664639633095</v>
      </c>
      <c r="I131" s="4">
        <v>1.1068687207383801</v>
      </c>
      <c r="J131" s="4">
        <v>32.5732952988416</v>
      </c>
      <c r="K131" s="4">
        <v>5.0455285616601104</v>
      </c>
      <c r="L131" s="4">
        <v>1.92537589470877</v>
      </c>
      <c r="M131" s="4">
        <v>529.82230346725771</v>
      </c>
      <c r="N131" s="4">
        <v>143.19521715331291</v>
      </c>
      <c r="O131" s="5">
        <f t="shared" si="192"/>
        <v>0.55860640551723972</v>
      </c>
      <c r="P131" s="6">
        <v>0.13133013517103981</v>
      </c>
      <c r="Q131" s="5">
        <f t="shared" si="193"/>
        <v>5.5512348514382799</v>
      </c>
      <c r="R131" s="5">
        <f t="shared" si="194"/>
        <v>0.76492290031582522</v>
      </c>
      <c r="S131" s="5">
        <f t="shared" si="195"/>
        <v>6.3931018863778242</v>
      </c>
      <c r="T131" s="5">
        <f t="shared" si="196"/>
        <v>0.85472167188003978</v>
      </c>
      <c r="U131" s="5">
        <f t="shared" si="197"/>
        <v>6.361331507647531</v>
      </c>
      <c r="V131" s="5">
        <f t="shared" si="127"/>
        <v>0.14662759028054184</v>
      </c>
      <c r="W131" s="5">
        <f t="shared" si="198"/>
        <v>-0.58696638917366151</v>
      </c>
      <c r="X131" s="5">
        <f t="shared" si="199"/>
        <v>6.2167234412138788</v>
      </c>
      <c r="Y131" s="5">
        <f t="shared" si="200"/>
        <v>0.39544199755210535</v>
      </c>
      <c r="Z131" s="5">
        <f t="shared" si="201"/>
        <v>8.7315890793245376</v>
      </c>
      <c r="AA131" s="5">
        <f t="shared" si="202"/>
        <v>0.47507490247636996</v>
      </c>
      <c r="AB131" s="5">
        <f t="shared" si="191"/>
        <v>6.3711056828818347</v>
      </c>
      <c r="AC131" s="5">
        <f t="shared" si="203"/>
        <v>7.1377493108713681</v>
      </c>
      <c r="AD131" s="5">
        <f t="shared" si="204"/>
        <v>39.544199755210485</v>
      </c>
      <c r="AE131" s="5">
        <f t="shared" si="205"/>
        <v>41.754353347360805</v>
      </c>
      <c r="AF131" s="5">
        <f t="shared" si="206"/>
        <v>18.701446897428578</v>
      </c>
      <c r="AG131" s="5">
        <f t="shared" si="207"/>
        <v>84.75349702743263</v>
      </c>
      <c r="AH131" s="5">
        <f t="shared" si="208"/>
        <v>11.34915171072376</v>
      </c>
      <c r="AI131" s="5">
        <f t="shared" si="209"/>
        <v>3.8973512618434811</v>
      </c>
      <c r="AJ131" s="5">
        <f t="shared" si="210"/>
        <v>0.27726336932300322</v>
      </c>
      <c r="AK131" s="5">
        <f t="shared" si="211"/>
        <v>0.82928749487935549</v>
      </c>
    </row>
    <row r="132" spans="1:37">
      <c r="A132" s="4" t="s">
        <v>137</v>
      </c>
      <c r="B132" s="4">
        <v>13.685946290956601</v>
      </c>
      <c r="C132" s="4">
        <v>5.4513175752748797</v>
      </c>
      <c r="D132" s="4">
        <v>27.0305095315993</v>
      </c>
      <c r="E132" s="4">
        <v>6.1129437259659296</v>
      </c>
      <c r="F132" s="4">
        <v>2.9629328619617099</v>
      </c>
      <c r="G132" s="4">
        <v>3.0393917786101401</v>
      </c>
      <c r="H132" s="4">
        <v>0.88735392211662401</v>
      </c>
      <c r="I132" s="4">
        <v>1.0095042319857701</v>
      </c>
      <c r="J132" s="4">
        <v>32.658542462273402</v>
      </c>
      <c r="K132" s="4">
        <v>5.1543894874436704</v>
      </c>
      <c r="L132" s="4">
        <v>2.0071681318119601</v>
      </c>
      <c r="M132" s="4">
        <v>612.98699768370989</v>
      </c>
      <c r="N132" s="4">
        <v>180.29029343638524</v>
      </c>
      <c r="O132" s="5">
        <f t="shared" si="192"/>
        <v>0.57740705886956012</v>
      </c>
      <c r="P132" s="6">
        <v>0.15826562359962365</v>
      </c>
      <c r="Q132" s="5">
        <f t="shared" si="193"/>
        <v>5.4513175752748797</v>
      </c>
      <c r="R132" s="5">
        <f t="shared" si="194"/>
        <v>0.7707027604468637</v>
      </c>
      <c r="S132" s="5">
        <f t="shared" si="195"/>
        <v>6.3817155619196786</v>
      </c>
      <c r="T132" s="5">
        <f t="shared" si="196"/>
        <v>0.86648188859540498</v>
      </c>
      <c r="U132" s="5">
        <f t="shared" si="197"/>
        <v>6.3409863327299494</v>
      </c>
      <c r="V132" s="5">
        <f t="shared" ref="V132:V186" si="212">SUM(K132,F132:G132)/SUM(J132:K132,D132:G132)</f>
        <v>0.1449701294378781</v>
      </c>
      <c r="W132" s="5">
        <f t="shared" si="198"/>
        <v>-0.61953417862740223</v>
      </c>
      <c r="X132" s="5">
        <f t="shared" si="199"/>
        <v>6.1649406559824307</v>
      </c>
      <c r="Y132" s="5">
        <f t="shared" si="200"/>
        <v>0.39820100081529036</v>
      </c>
      <c r="Z132" s="5">
        <f t="shared" si="201"/>
        <v>8.7843463735402825</v>
      </c>
      <c r="AA132" s="5">
        <f t="shared" si="202"/>
        <v>0.47187569546448388</v>
      </c>
      <c r="AB132" s="5">
        <f t="shared" si="191"/>
        <v>6.2704906223580181</v>
      </c>
      <c r="AC132" s="5">
        <f t="shared" si="203"/>
        <v>7.0493377496025769</v>
      </c>
      <c r="AD132" s="5">
        <f t="shared" si="204"/>
        <v>39.820100081529034</v>
      </c>
      <c r="AE132" s="5">
        <f t="shared" si="205"/>
        <v>41.042636052239473</v>
      </c>
      <c r="AF132" s="5">
        <f t="shared" si="206"/>
        <v>19.137263866231478</v>
      </c>
      <c r="AG132" s="5">
        <f t="shared" si="207"/>
        <v>84.939259586070108</v>
      </c>
      <c r="AH132" s="5">
        <f t="shared" si="208"/>
        <v>11.156714128015519</v>
      </c>
      <c r="AI132" s="5">
        <f t="shared" si="209"/>
        <v>3.9040262859143544</v>
      </c>
      <c r="AJ132" s="5">
        <f t="shared" si="210"/>
        <v>0.25944139709419139</v>
      </c>
      <c r="AK132" s="5">
        <f t="shared" si="211"/>
        <v>0.86599057468726715</v>
      </c>
    </row>
    <row r="133" spans="1:37">
      <c r="A133" s="4" t="s">
        <v>138</v>
      </c>
      <c r="B133" s="4">
        <v>11.6018911347293</v>
      </c>
      <c r="C133" s="4">
        <v>5.9343992349339896</v>
      </c>
      <c r="D133" s="4">
        <v>24.307904894183999</v>
      </c>
      <c r="E133" s="4">
        <v>6.2950203213539204</v>
      </c>
      <c r="F133" s="4">
        <v>2.5258797874652101</v>
      </c>
      <c r="G133" s="4">
        <v>4.17274247286855</v>
      </c>
      <c r="H133" s="4">
        <v>0.81718299983681397</v>
      </c>
      <c r="I133" s="4">
        <v>1.3722033041032</v>
      </c>
      <c r="J133" s="4">
        <v>34.827653673208196</v>
      </c>
      <c r="K133" s="4">
        <v>5.7597759937755804</v>
      </c>
      <c r="L133" s="4">
        <v>2.38534618354123</v>
      </c>
      <c r="M133" s="4">
        <v>414.28413266131741</v>
      </c>
      <c r="N133" s="4">
        <v>96.345147130538933</v>
      </c>
      <c r="O133" s="5">
        <f t="shared" si="192"/>
        <v>0.57302660599123545</v>
      </c>
      <c r="P133" s="6">
        <v>8.8227570012724313E-2</v>
      </c>
      <c r="Q133" s="5">
        <f t="shared" si="193"/>
        <v>5.9343992349339896</v>
      </c>
      <c r="R133" s="5">
        <f t="shared" si="194"/>
        <v>0.72031855295124247</v>
      </c>
      <c r="S133" s="5">
        <f t="shared" si="195"/>
        <v>6.4809724506860524</v>
      </c>
      <c r="T133" s="5">
        <f t="shared" si="196"/>
        <v>0.85352181627849955</v>
      </c>
      <c r="U133" s="5">
        <f t="shared" si="197"/>
        <v>6.3634072578381957</v>
      </c>
      <c r="V133" s="5">
        <f t="shared" si="212"/>
        <v>0.15995072359545187</v>
      </c>
      <c r="W133" s="5">
        <f t="shared" si="198"/>
        <v>-0.54516508502543437</v>
      </c>
      <c r="X133" s="5">
        <f t="shared" si="199"/>
        <v>6.2831875148095593</v>
      </c>
      <c r="Y133" s="5">
        <f t="shared" si="200"/>
        <v>0.42972775850525019</v>
      </c>
      <c r="Z133" s="5">
        <f t="shared" si="201"/>
        <v>10.047354318429212</v>
      </c>
      <c r="AA133" s="5">
        <f t="shared" si="202"/>
        <v>0.52262017830197649</v>
      </c>
      <c r="AB133" s="5">
        <f t="shared" si="191"/>
        <v>7.8664046075971612</v>
      </c>
      <c r="AC133" s="5">
        <f t="shared" si="203"/>
        <v>8.4858090479080381</v>
      </c>
      <c r="AD133" s="5">
        <f t="shared" si="204"/>
        <v>42.972775850525011</v>
      </c>
      <c r="AE133" s="5">
        <f t="shared" si="205"/>
        <v>39.490933779811698</v>
      </c>
      <c r="AF133" s="5">
        <f t="shared" si="206"/>
        <v>17.536290369663291</v>
      </c>
      <c r="AG133" s="5">
        <f t="shared" si="207"/>
        <v>82.966869258409417</v>
      </c>
      <c r="AH133" s="5">
        <f t="shared" si="208"/>
        <v>12.458398254109341</v>
      </c>
      <c r="AI133" s="5">
        <f t="shared" si="209"/>
        <v>4.5747324874812438</v>
      </c>
      <c r="AJ133" s="5">
        <f t="shared" si="210"/>
        <v>0.31168210619319259</v>
      </c>
      <c r="AK133" s="5">
        <f t="shared" si="211"/>
        <v>0.83149885771738985</v>
      </c>
    </row>
    <row r="134" spans="1:37">
      <c r="A134" s="4" t="s">
        <v>139</v>
      </c>
      <c r="B134" s="4">
        <v>11.070040918385001</v>
      </c>
      <c r="C134" s="4">
        <v>6.3557646452624503</v>
      </c>
      <c r="D134" s="4">
        <v>24.535067401087598</v>
      </c>
      <c r="E134" s="4">
        <v>6.9557727572249997</v>
      </c>
      <c r="F134" s="4">
        <v>2.9940027740224702</v>
      </c>
      <c r="G134" s="4">
        <v>3.8538624068394398</v>
      </c>
      <c r="H134" s="4">
        <v>0.87232988580523296</v>
      </c>
      <c r="I134" s="4">
        <v>1.44497901848444</v>
      </c>
      <c r="J134" s="4">
        <v>34.370519683727501</v>
      </c>
      <c r="K134" s="4">
        <v>5.4984410504269299</v>
      </c>
      <c r="L134" s="4">
        <v>2.0492194587339201</v>
      </c>
      <c r="M134" s="4">
        <v>290.30937741168395</v>
      </c>
      <c r="N134" s="4">
        <v>78.461993895049716</v>
      </c>
      <c r="O134" s="5">
        <f t="shared" si="192"/>
        <v>0.55336108773355741</v>
      </c>
      <c r="P134" s="6">
        <v>0.10951252115803553</v>
      </c>
      <c r="Q134" s="5">
        <f t="shared" si="193"/>
        <v>6.3557646452624503</v>
      </c>
      <c r="R134" s="5">
        <f t="shared" si="194"/>
        <v>0.72709364858671099</v>
      </c>
      <c r="S134" s="5">
        <f t="shared" si="195"/>
        <v>6.4676255122841795</v>
      </c>
      <c r="T134" s="5">
        <f t="shared" si="196"/>
        <v>0.84112380596637104</v>
      </c>
      <c r="U134" s="5">
        <f t="shared" si="197"/>
        <v>6.3848558156781783</v>
      </c>
      <c r="V134" s="5">
        <f t="shared" si="212"/>
        <v>0.15786567802333742</v>
      </c>
      <c r="W134" s="5">
        <f t="shared" si="198"/>
        <v>-0.52982493210362736</v>
      </c>
      <c r="X134" s="5">
        <f t="shared" si="199"/>
        <v>6.3075783579552329</v>
      </c>
      <c r="Y134" s="5">
        <f t="shared" si="200"/>
        <v>0.41918180192888349</v>
      </c>
      <c r="Z134" s="5">
        <f t="shared" si="201"/>
        <v>9.682014872308736</v>
      </c>
      <c r="AA134" s="5">
        <f t="shared" si="202"/>
        <v>0.51503102716507121</v>
      </c>
      <c r="AB134" s="5">
        <f t="shared" si="191"/>
        <v>7.6277258043414875</v>
      </c>
      <c r="AC134" s="5">
        <f t="shared" si="203"/>
        <v>8.1593573150713912</v>
      </c>
      <c r="AD134" s="5">
        <f t="shared" si="204"/>
        <v>41.91818019288835</v>
      </c>
      <c r="AE134" s="5">
        <f t="shared" si="205"/>
        <v>40.656014243464185</v>
      </c>
      <c r="AF134" s="5">
        <f t="shared" si="206"/>
        <v>17.425805563647451</v>
      </c>
      <c r="AG134" s="5">
        <f t="shared" si="207"/>
        <v>83.287165405687546</v>
      </c>
      <c r="AH134" s="5">
        <f t="shared" si="208"/>
        <v>12.346306231288839</v>
      </c>
      <c r="AI134" s="5">
        <f t="shared" si="209"/>
        <v>4.3665283630235932</v>
      </c>
      <c r="AJ134" s="5">
        <f t="shared" si="210"/>
        <v>0.32041659317176979</v>
      </c>
      <c r="AK134" s="5">
        <f t="shared" si="211"/>
        <v>0.79634986479220693</v>
      </c>
    </row>
    <row r="135" spans="1:37">
      <c r="A135" s="4" t="s">
        <v>140</v>
      </c>
      <c r="B135" s="4">
        <v>11.0050028471115</v>
      </c>
      <c r="C135" s="4">
        <v>6.4427015374402101</v>
      </c>
      <c r="D135" s="4">
        <v>23.9223155773218</v>
      </c>
      <c r="E135" s="4">
        <v>6.7489035640700896</v>
      </c>
      <c r="F135" s="4">
        <v>2.6581980764346298</v>
      </c>
      <c r="G135" s="4">
        <v>3.6698395989653201</v>
      </c>
      <c r="H135" s="4">
        <v>0.79719121677567595</v>
      </c>
      <c r="I135" s="4">
        <v>1.2302180768197399</v>
      </c>
      <c r="J135" s="4">
        <v>35.518174290904199</v>
      </c>
      <c r="K135" s="4">
        <v>5.8144458127288399</v>
      </c>
      <c r="L135" s="4">
        <v>2.1930094014280499</v>
      </c>
      <c r="M135" s="4">
        <v>187.77104148145193</v>
      </c>
      <c r="N135" s="4">
        <v>55.226776906309389</v>
      </c>
      <c r="O135" s="5">
        <f t="shared" si="192"/>
        <v>0.56886243432708605</v>
      </c>
      <c r="P135" s="6">
        <v>0.16526745533453571</v>
      </c>
      <c r="Q135" s="5">
        <f t="shared" si="193"/>
        <v>6.4427015374402101</v>
      </c>
      <c r="R135" s="5">
        <f t="shared" si="194"/>
        <v>0.73648087960548114</v>
      </c>
      <c r="S135" s="5">
        <f t="shared" si="195"/>
        <v>6.4491326671772029</v>
      </c>
      <c r="T135" s="5">
        <f t="shared" si="196"/>
        <v>0.84606342682235558</v>
      </c>
      <c r="U135" s="5">
        <f t="shared" si="197"/>
        <v>6.3763102715973243</v>
      </c>
      <c r="V135" s="5">
        <f t="shared" si="212"/>
        <v>0.15501330959379397</v>
      </c>
      <c r="W135" s="5">
        <f t="shared" si="198"/>
        <v>-0.54068521760189925</v>
      </c>
      <c r="X135" s="5">
        <f t="shared" si="199"/>
        <v>6.2903105040129805</v>
      </c>
      <c r="Y135" s="5">
        <f t="shared" si="200"/>
        <v>0.43525629505061064</v>
      </c>
      <c r="Z135" s="5">
        <f t="shared" si="201"/>
        <v>10.127098559205852</v>
      </c>
      <c r="AA135" s="5">
        <f t="shared" si="202"/>
        <v>0.5313943730382058</v>
      </c>
      <c r="AB135" s="5">
        <f t="shared" si="191"/>
        <v>8.1423530320515702</v>
      </c>
      <c r="AC135" s="5">
        <f t="shared" si="203"/>
        <v>8.6621622482186016</v>
      </c>
      <c r="AD135" s="5">
        <f t="shared" si="204"/>
        <v>43.52562950506109</v>
      </c>
      <c r="AE135" s="5">
        <f t="shared" si="205"/>
        <v>39.026666110387247</v>
      </c>
      <c r="AF135" s="5">
        <f t="shared" si="206"/>
        <v>17.447704384551709</v>
      </c>
      <c r="AG135" s="5">
        <f t="shared" si="207"/>
        <v>83.637097816847799</v>
      </c>
      <c r="AH135" s="5">
        <f t="shared" si="208"/>
        <v>12.142483488128789</v>
      </c>
      <c r="AI135" s="5">
        <f t="shared" si="209"/>
        <v>4.2204186950234659</v>
      </c>
      <c r="AJ135" s="5">
        <f t="shared" si="210"/>
        <v>0.32035173865137057</v>
      </c>
      <c r="AK135" s="5">
        <f t="shared" si="211"/>
        <v>0.80210131254468486</v>
      </c>
    </row>
    <row r="136" spans="1:37">
      <c r="A136" s="4" t="s">
        <v>141</v>
      </c>
      <c r="B136" s="4">
        <v>11.1381223933609</v>
      </c>
      <c r="C136" s="4">
        <v>7.2940357659430202</v>
      </c>
      <c r="D136" s="4">
        <v>24.1036661493475</v>
      </c>
      <c r="E136" s="4">
        <v>6.6594080717554496</v>
      </c>
      <c r="F136" s="4">
        <v>2.9821628413816499</v>
      </c>
      <c r="G136" s="4">
        <v>4.3458019537916499</v>
      </c>
      <c r="H136" s="4">
        <v>0.79001586775393495</v>
      </c>
      <c r="I136" s="4">
        <v>1.58563923372254</v>
      </c>
      <c r="J136" s="4">
        <v>33.5049942468168</v>
      </c>
      <c r="K136" s="4">
        <v>5.4634258259011101</v>
      </c>
      <c r="L136" s="4">
        <v>2.1327276502255201</v>
      </c>
      <c r="M136" s="4">
        <v>163.93549828488395</v>
      </c>
      <c r="N136" s="4">
        <v>40.983874571220987</v>
      </c>
      <c r="O136" s="5">
        <f t="shared" si="192"/>
        <v>0.59916502579770692</v>
      </c>
      <c r="P136" s="6">
        <v>0.16140291332406256</v>
      </c>
      <c r="Q136" s="5">
        <f t="shared" si="193"/>
        <v>7.2940357659430202</v>
      </c>
      <c r="R136" s="5">
        <f t="shared" si="194"/>
        <v>0.70107748614693099</v>
      </c>
      <c r="S136" s="5">
        <f t="shared" si="195"/>
        <v>6.5188773522905468</v>
      </c>
      <c r="T136" s="5">
        <f t="shared" si="196"/>
        <v>0.83385785068186224</v>
      </c>
      <c r="U136" s="5">
        <f t="shared" si="197"/>
        <v>6.3974259183203781</v>
      </c>
      <c r="V136" s="5">
        <f t="shared" si="212"/>
        <v>0.16599377639417287</v>
      </c>
      <c r="W136" s="5">
        <f t="shared" si="198"/>
        <v>-0.49448215134497298</v>
      </c>
      <c r="X136" s="5">
        <f t="shared" si="199"/>
        <v>6.3637733793614935</v>
      </c>
      <c r="Y136" s="5">
        <f t="shared" si="200"/>
        <v>0.41101147722943393</v>
      </c>
      <c r="Z136" s="5">
        <f t="shared" si="201"/>
        <v>9.5762464476593543</v>
      </c>
      <c r="AA136" s="5">
        <f t="shared" si="202"/>
        <v>0.51302613415556031</v>
      </c>
      <c r="AB136" s="5">
        <f t="shared" si="191"/>
        <v>7.5646719191923708</v>
      </c>
      <c r="AC136" s="5">
        <f t="shared" si="203"/>
        <v>8.1543910980782535</v>
      </c>
      <c r="AD136" s="5">
        <f t="shared" si="204"/>
        <v>41.101147722943431</v>
      </c>
      <c r="AE136" s="5">
        <f t="shared" si="205"/>
        <v>40.466694117752724</v>
      </c>
      <c r="AF136" s="5">
        <f t="shared" si="206"/>
        <v>18.432158159303921</v>
      </c>
      <c r="AG136" s="5">
        <f t="shared" si="207"/>
        <v>82.700226627223671</v>
      </c>
      <c r="AH136" s="5">
        <f t="shared" si="208"/>
        <v>12.791390621074409</v>
      </c>
      <c r="AI136" s="5">
        <f t="shared" si="209"/>
        <v>4.508382751701995</v>
      </c>
      <c r="AJ136" s="5">
        <f t="shared" si="210"/>
        <v>0.3376107386893612</v>
      </c>
      <c r="AK136" s="5">
        <f t="shared" si="211"/>
        <v>0.77282529097741415</v>
      </c>
    </row>
    <row r="137" spans="1:37">
      <c r="A137" s="4" t="s">
        <v>142</v>
      </c>
      <c r="B137" s="4">
        <v>11.7734199267852</v>
      </c>
      <c r="C137" s="4">
        <v>8.9299374684524402</v>
      </c>
      <c r="D137" s="4">
        <v>22.204567841338498</v>
      </c>
      <c r="E137" s="4">
        <v>6.84518908932308</v>
      </c>
      <c r="F137" s="4">
        <v>2.8197329667690898</v>
      </c>
      <c r="G137" s="4">
        <v>5.2103027585429604</v>
      </c>
      <c r="H137" s="4">
        <v>0.79294020788309105</v>
      </c>
      <c r="I137" s="4">
        <v>1.7191826303434801</v>
      </c>
      <c r="J137" s="4">
        <v>32.083492602557101</v>
      </c>
      <c r="K137" s="4">
        <v>5.3952572075449501</v>
      </c>
      <c r="L137" s="4">
        <v>2.2259773004601699</v>
      </c>
      <c r="M137" s="4">
        <v>319.04789454914078</v>
      </c>
      <c r="N137" s="4">
        <v>58.008708099843773</v>
      </c>
      <c r="O137" s="5">
        <f t="shared" si="192"/>
        <v>0.71268608011606316</v>
      </c>
      <c r="P137" s="6">
        <v>8.6253887140631924E-2</v>
      </c>
      <c r="Q137" s="5">
        <f t="shared" si="193"/>
        <v>8.9299374684524402</v>
      </c>
      <c r="R137" s="5">
        <f t="shared" si="194"/>
        <v>0.6583537107404156</v>
      </c>
      <c r="S137" s="5">
        <f t="shared" si="195"/>
        <v>6.6030431898413813</v>
      </c>
      <c r="T137" s="5">
        <f t="shared" si="196"/>
        <v>0.82009727751563399</v>
      </c>
      <c r="U137" s="5">
        <f t="shared" si="197"/>
        <v>6.4212317098979526</v>
      </c>
      <c r="V137" s="5">
        <f t="shared" si="212"/>
        <v>0.18006377926399966</v>
      </c>
      <c r="W137" s="5">
        <f t="shared" si="198"/>
        <v>-0.4232157581672511</v>
      </c>
      <c r="X137" s="5">
        <f t="shared" si="199"/>
        <v>6.4770869445140713</v>
      </c>
      <c r="Y137" s="5">
        <f t="shared" si="200"/>
        <v>0.39704727110562194</v>
      </c>
      <c r="Z137" s="5">
        <f t="shared" si="201"/>
        <v>9.3855998643761236</v>
      </c>
      <c r="AA137" s="5">
        <f t="shared" si="202"/>
        <v>0.5136752413114708</v>
      </c>
      <c r="AB137" s="5">
        <f t="shared" si="191"/>
        <v>7.5850863392457555</v>
      </c>
      <c r="AC137" s="5">
        <f t="shared" si="203"/>
        <v>8.4688786405268957</v>
      </c>
      <c r="AD137" s="5">
        <f t="shared" si="204"/>
        <v>39.704727110562224</v>
      </c>
      <c r="AE137" s="5">
        <f t="shared" si="205"/>
        <v>39.591915494200201</v>
      </c>
      <c r="AF137" s="5">
        <f t="shared" si="206"/>
        <v>20.703357395237639</v>
      </c>
      <c r="AG137" s="5">
        <f t="shared" si="207"/>
        <v>81.83660692845632</v>
      </c>
      <c r="AH137" s="5">
        <f t="shared" si="208"/>
        <v>13.425292932857001</v>
      </c>
      <c r="AI137" s="5">
        <f t="shared" si="209"/>
        <v>4.7381001386867414</v>
      </c>
      <c r="AJ137" s="5">
        <f t="shared" si="210"/>
        <v>0.37655708082281886</v>
      </c>
      <c r="AK137" s="5">
        <f t="shared" si="211"/>
        <v>0.71497476245264369</v>
      </c>
    </row>
    <row r="138" spans="1:37">
      <c r="A138" s="4" t="s">
        <v>143</v>
      </c>
      <c r="B138" s="4">
        <v>13.4370421234263</v>
      </c>
      <c r="C138" s="4">
        <v>6.5410068776366996</v>
      </c>
      <c r="D138" s="4">
        <v>26.345097754645899</v>
      </c>
      <c r="E138" s="4">
        <v>6.3446157911809404</v>
      </c>
      <c r="F138" s="4">
        <v>2.9170161804341199</v>
      </c>
      <c r="G138" s="4">
        <v>3.63606234766028</v>
      </c>
      <c r="H138" s="4">
        <v>0.78044686858228196</v>
      </c>
      <c r="I138" s="4">
        <v>1.16211409753966</v>
      </c>
      <c r="J138" s="4">
        <v>32.056631068159199</v>
      </c>
      <c r="K138" s="4">
        <v>4.9235817141978302</v>
      </c>
      <c r="L138" s="4">
        <v>1.8563851765367201</v>
      </c>
      <c r="M138" s="4">
        <v>286.57697975124034</v>
      </c>
      <c r="N138" s="4">
        <v>66.645809244474492</v>
      </c>
      <c r="O138" s="5">
        <f t="shared" si="192"/>
        <v>0.61114175788222502</v>
      </c>
      <c r="P138" s="6">
        <v>0.12647308368206422</v>
      </c>
      <c r="Q138" s="5">
        <f t="shared" si="193"/>
        <v>6.5410068776366996</v>
      </c>
      <c r="R138" s="5">
        <f t="shared" si="194"/>
        <v>0.7513997295939927</v>
      </c>
      <c r="S138" s="5">
        <f t="shared" si="195"/>
        <v>6.4197425326998347</v>
      </c>
      <c r="T138" s="5">
        <f t="shared" si="196"/>
        <v>0.87207652178026152</v>
      </c>
      <c r="U138" s="5">
        <f t="shared" si="197"/>
        <v>6.3313076173201477</v>
      </c>
      <c r="V138" s="5">
        <f t="shared" si="212"/>
        <v>0.15056688284504086</v>
      </c>
      <c r="W138" s="5">
        <f t="shared" si="198"/>
        <v>-0.56543023820411709</v>
      </c>
      <c r="X138" s="5">
        <f t="shared" si="199"/>
        <v>6.250965921255454</v>
      </c>
      <c r="Y138" s="5">
        <f t="shared" si="200"/>
        <v>0.3883659795889377</v>
      </c>
      <c r="Z138" s="5">
        <f t="shared" si="201"/>
        <v>8.5889089004591295</v>
      </c>
      <c r="AA138" s="5">
        <f t="shared" si="202"/>
        <v>0.47179774504762456</v>
      </c>
      <c r="AB138" s="5">
        <f t="shared" si="191"/>
        <v>6.2680390817477925</v>
      </c>
      <c r="AC138" s="5">
        <f t="shared" si="203"/>
        <v>7.030790119532365</v>
      </c>
      <c r="AD138" s="5">
        <f t="shared" si="204"/>
        <v>38.836597958893748</v>
      </c>
      <c r="AE138" s="5">
        <f t="shared" si="205"/>
        <v>41.185353040043175</v>
      </c>
      <c r="AF138" s="5">
        <f t="shared" si="206"/>
        <v>19.978049001062999</v>
      </c>
      <c r="AG138" s="5">
        <f t="shared" si="207"/>
        <v>84.724393615049038</v>
      </c>
      <c r="AH138" s="5">
        <f t="shared" si="208"/>
        <v>11.47666024229223</v>
      </c>
      <c r="AI138" s="5">
        <f t="shared" si="209"/>
        <v>3.7989461426586617</v>
      </c>
      <c r="AJ138" s="5">
        <f t="shared" si="210"/>
        <v>0.28912386368130411</v>
      </c>
      <c r="AK138" s="5">
        <f t="shared" si="211"/>
        <v>0.8179030595101634</v>
      </c>
    </row>
    <row r="139" spans="1:37">
      <c r="A139" s="4" t="s">
        <v>144</v>
      </c>
      <c r="B139" s="4">
        <v>14.132740208059399</v>
      </c>
      <c r="C139" s="4">
        <v>5.5101499036481298</v>
      </c>
      <c r="D139" s="4">
        <v>26.903034460393599</v>
      </c>
      <c r="E139" s="4">
        <v>6.42207385812815</v>
      </c>
      <c r="F139" s="4">
        <v>2.9338588964483199</v>
      </c>
      <c r="G139" s="4">
        <v>2.9015656182893101</v>
      </c>
      <c r="H139" s="4">
        <v>0.80308556604480696</v>
      </c>
      <c r="I139" s="4">
        <v>0.92358451630272898</v>
      </c>
      <c r="J139" s="4">
        <v>33.0714425132035</v>
      </c>
      <c r="K139" s="4">
        <v>4.8111769594553904</v>
      </c>
      <c r="L139" s="4">
        <v>1.5872875000267199</v>
      </c>
      <c r="M139" s="4">
        <v>132.6748873117358</v>
      </c>
      <c r="N139" s="4">
        <v>36.854135364371061</v>
      </c>
      <c r="O139" s="5">
        <f t="shared" si="192"/>
        <v>0.58943214599516291</v>
      </c>
      <c r="P139" s="6">
        <v>0.17632619996474702</v>
      </c>
      <c r="Q139" s="5">
        <f t="shared" si="193"/>
        <v>5.5101499036481298</v>
      </c>
      <c r="R139" s="5">
        <f t="shared" si="194"/>
        <v>0.79493452145271559</v>
      </c>
      <c r="S139" s="5">
        <f t="shared" si="195"/>
        <v>6.3339789927381505</v>
      </c>
      <c r="T139" s="5">
        <f t="shared" si="196"/>
        <v>0.88894303657316465</v>
      </c>
      <c r="U139" s="5">
        <f t="shared" si="197"/>
        <v>6.3021285467284249</v>
      </c>
      <c r="V139" s="5">
        <f t="shared" si="212"/>
        <v>0.13819010717419949</v>
      </c>
      <c r="W139" s="5">
        <f t="shared" si="198"/>
        <v>-0.63069467933824108</v>
      </c>
      <c r="X139" s="5">
        <f t="shared" si="199"/>
        <v>6.1471954598521972</v>
      </c>
      <c r="Y139" s="5">
        <f t="shared" si="200"/>
        <v>0.39469906972685592</v>
      </c>
      <c r="Z139" s="5">
        <f t="shared" si="201"/>
        <v>8.5383924248956351</v>
      </c>
      <c r="AA139" s="5">
        <f t="shared" si="202"/>
        <v>0.46852655001675025</v>
      </c>
      <c r="AB139" s="5">
        <f t="shared" si="191"/>
        <v>6.1651599980267946</v>
      </c>
      <c r="AC139" s="5">
        <f t="shared" si="203"/>
        <v>6.923070546593368</v>
      </c>
      <c r="AD139" s="5">
        <f t="shared" si="204"/>
        <v>39.469906972685607</v>
      </c>
      <c r="AE139" s="5">
        <f t="shared" si="205"/>
        <v>40.88720291560692</v>
      </c>
      <c r="AF139" s="5">
        <f t="shared" si="206"/>
        <v>19.64289011170753</v>
      </c>
      <c r="AG139" s="5">
        <f t="shared" si="207"/>
        <v>86.03944094343278</v>
      </c>
      <c r="AH139" s="5">
        <f t="shared" si="208"/>
        <v>10.646601474193019</v>
      </c>
      <c r="AI139" s="5">
        <f t="shared" si="209"/>
        <v>3.3139575823742558</v>
      </c>
      <c r="AJ139" s="5">
        <f t="shared" si="210"/>
        <v>0.26032297504082375</v>
      </c>
      <c r="AK139" s="5">
        <f t="shared" si="211"/>
        <v>0.85797619084521071</v>
      </c>
    </row>
    <row r="140" spans="1:37">
      <c r="A140" s="4" t="s">
        <v>145</v>
      </c>
      <c r="B140" s="4">
        <v>15.4821395251833</v>
      </c>
      <c r="C140" s="4">
        <v>5.7952327714702703</v>
      </c>
      <c r="D140" s="4">
        <v>27.922361959953399</v>
      </c>
      <c r="E140" s="4">
        <v>6.3287896824230296</v>
      </c>
      <c r="F140" s="4">
        <v>3.1822369046031298</v>
      </c>
      <c r="G140" s="4">
        <v>2.67878499447193</v>
      </c>
      <c r="H140" s="4">
        <v>0.74755955786587103</v>
      </c>
      <c r="I140" s="4">
        <v>0.87573402019810698</v>
      </c>
      <c r="J140" s="4">
        <v>30.6384679961469</v>
      </c>
      <c r="K140" s="4">
        <v>4.76190623540817</v>
      </c>
      <c r="L140" s="4">
        <v>1.5867863522758501</v>
      </c>
      <c r="M140" s="4">
        <v>119.27788058362906</v>
      </c>
      <c r="N140" s="4">
        <v>35.081729583420312</v>
      </c>
      <c r="O140" s="5">
        <f t="shared" si="192"/>
        <v>0.62121625920246848</v>
      </c>
      <c r="P140" s="6">
        <v>0.17357075152015086</v>
      </c>
      <c r="Q140" s="5">
        <f t="shared" si="193"/>
        <v>5.7952327714702703</v>
      </c>
      <c r="R140" s="5">
        <f t="shared" si="194"/>
        <v>0.78593098504770009</v>
      </c>
      <c r="S140" s="5">
        <f t="shared" si="195"/>
        <v>6.3517159594560315</v>
      </c>
      <c r="T140" s="5">
        <f t="shared" si="196"/>
        <v>0.8675601623435989</v>
      </c>
      <c r="U140" s="5">
        <f t="shared" si="197"/>
        <v>6.3391209191455733</v>
      </c>
      <c r="V140" s="5">
        <f t="shared" si="212"/>
        <v>0.14067765487685749</v>
      </c>
      <c r="W140" s="5">
        <f t="shared" si="198"/>
        <v>-0.63230899892469394</v>
      </c>
      <c r="X140" s="5">
        <f t="shared" si="199"/>
        <v>6.1446286917097375</v>
      </c>
      <c r="Y140" s="5">
        <f t="shared" si="200"/>
        <v>0.36987160583830936</v>
      </c>
      <c r="Z140" s="5">
        <f t="shared" si="201"/>
        <v>7.8197910957671315</v>
      </c>
      <c r="AA140" s="5">
        <f t="shared" si="202"/>
        <v>0.43864469647475812</v>
      </c>
      <c r="AB140" s="5">
        <f t="shared" si="191"/>
        <v>5.2253757041311424</v>
      </c>
      <c r="AC140" s="5">
        <f t="shared" si="203"/>
        <v>6.2025707269480561</v>
      </c>
      <c r="AD140" s="5">
        <f t="shared" si="204"/>
        <v>36.987160583830921</v>
      </c>
      <c r="AE140" s="5">
        <f t="shared" si="205"/>
        <v>41.735467119515469</v>
      </c>
      <c r="AF140" s="5">
        <f t="shared" si="206"/>
        <v>21.277372296653571</v>
      </c>
      <c r="AG140" s="5">
        <f t="shared" si="207"/>
        <v>86.166991935176895</v>
      </c>
      <c r="AH140" s="5">
        <f t="shared" si="208"/>
        <v>10.62292813448323</v>
      </c>
      <c r="AI140" s="5">
        <f t="shared" si="209"/>
        <v>3.2100799303398277</v>
      </c>
      <c r="AJ140" s="5">
        <f t="shared" si="210"/>
        <v>0.24881502902946848</v>
      </c>
      <c r="AK140" s="5">
        <f t="shared" si="211"/>
        <v>0.85169420009815633</v>
      </c>
    </row>
    <row r="141" spans="1:37">
      <c r="A141" s="4" t="s">
        <v>146</v>
      </c>
      <c r="B141" s="4">
        <v>10.922873305888</v>
      </c>
      <c r="C141" s="4">
        <v>8.7044801745281397</v>
      </c>
      <c r="D141" s="4">
        <v>22.598670607673199</v>
      </c>
      <c r="E141" s="4">
        <v>6.8875447280493098</v>
      </c>
      <c r="F141" s="4">
        <v>2.46292803818067</v>
      </c>
      <c r="G141" s="4">
        <v>5.3233116869490802</v>
      </c>
      <c r="H141" s="4">
        <v>0.76033128881996404</v>
      </c>
      <c r="I141" s="4">
        <v>1.76248336186303</v>
      </c>
      <c r="J141" s="4">
        <v>32.938170905032997</v>
      </c>
      <c r="K141" s="4">
        <v>5.3077683089244498</v>
      </c>
      <c r="L141" s="4">
        <v>2.3314375940911498</v>
      </c>
      <c r="M141" s="4">
        <v>274.65627835914609</v>
      </c>
      <c r="N141" s="4">
        <v>61.034728524254689</v>
      </c>
      <c r="O141" s="5">
        <f t="shared" si="192"/>
        <v>0.66564505674750429</v>
      </c>
      <c r="P141" s="6">
        <v>6.2923439138110909E-2</v>
      </c>
      <c r="Q141" s="5">
        <f t="shared" si="193"/>
        <v>8.7044801745281397</v>
      </c>
      <c r="R141" s="5">
        <f t="shared" si="194"/>
        <v>0.67828167798747208</v>
      </c>
      <c r="S141" s="5">
        <f t="shared" si="195"/>
        <v>6.5637850943646807</v>
      </c>
      <c r="T141" s="5">
        <f t="shared" si="196"/>
        <v>0.85412123843978816</v>
      </c>
      <c r="U141" s="5">
        <f t="shared" si="197"/>
        <v>6.3623702574991663</v>
      </c>
      <c r="V141" s="5">
        <f t="shared" si="212"/>
        <v>0.17338832690755321</v>
      </c>
      <c r="W141" s="5">
        <f t="shared" si="198"/>
        <v>-0.42445767443083093</v>
      </c>
      <c r="X141" s="5">
        <f t="shared" si="199"/>
        <v>6.4751122976549791</v>
      </c>
      <c r="Y141" s="5">
        <f t="shared" si="200"/>
        <v>0.40577376808048599</v>
      </c>
      <c r="Z141" s="5">
        <f t="shared" si="201"/>
        <v>9.5431296963060994</v>
      </c>
      <c r="AA141" s="5">
        <f t="shared" si="202"/>
        <v>0.52478314479155475</v>
      </c>
      <c r="AB141" s="5">
        <f t="shared" si="191"/>
        <v>7.9344299036943973</v>
      </c>
      <c r="AC141" s="5">
        <f t="shared" si="203"/>
        <v>8.5159339553448952</v>
      </c>
      <c r="AD141" s="5">
        <f t="shared" si="204"/>
        <v>40.577376808048598</v>
      </c>
      <c r="AE141" s="5">
        <f t="shared" si="205"/>
        <v>39.795269711535255</v>
      </c>
      <c r="AF141" s="5">
        <f t="shared" si="206"/>
        <v>19.62735348041614</v>
      </c>
      <c r="AG141" s="5">
        <f t="shared" si="207"/>
        <v>82.051739721171657</v>
      </c>
      <c r="AH141" s="5">
        <f t="shared" si="208"/>
        <v>13.0940080340542</v>
      </c>
      <c r="AI141" s="5">
        <f t="shared" si="209"/>
        <v>4.8542522447741439</v>
      </c>
      <c r="AJ141" s="5">
        <f t="shared" si="210"/>
        <v>0.38163613003306784</v>
      </c>
      <c r="AK141" s="5">
        <f t="shared" si="211"/>
        <v>0.7211852739796194</v>
      </c>
    </row>
    <row r="142" spans="1:37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5"/>
      <c r="P142" s="6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</row>
    <row r="143" spans="1:37">
      <c r="A143" s="4" t="s">
        <v>147</v>
      </c>
      <c r="B143" s="4">
        <v>12.3333196276257</v>
      </c>
      <c r="C143" s="4">
        <v>9.5678259982099405</v>
      </c>
      <c r="D143" s="4">
        <v>17.406089592742202</v>
      </c>
      <c r="E143" s="4">
        <v>7.01799534935971</v>
      </c>
      <c r="F143" s="4">
        <v>3.0851241920668899</v>
      </c>
      <c r="G143" s="4">
        <v>9.2937363202965102</v>
      </c>
      <c r="H143" s="4">
        <v>1.03237018920485</v>
      </c>
      <c r="I143" s="4">
        <v>3.36874056049981</v>
      </c>
      <c r="J143" s="4">
        <v>28.970041770591401</v>
      </c>
      <c r="K143" s="4">
        <v>5.5525003248986904</v>
      </c>
      <c r="L143" s="4">
        <v>2.37225607450423</v>
      </c>
      <c r="M143" s="4">
        <v>128.29839079366278</v>
      </c>
      <c r="N143" s="4">
        <v>32.074597698415694</v>
      </c>
      <c r="O143" s="5">
        <f t="shared" ref="O143:O158" si="213">(B143+C143)/(D143+E143)</f>
        <v>0.89670281108803118</v>
      </c>
      <c r="P143" s="6">
        <v>3.1838627440358931E-2</v>
      </c>
      <c r="Q143" s="5">
        <f t="shared" ref="Q143:Q158" si="214">C143</f>
        <v>9.5678259982099405</v>
      </c>
      <c r="R143" s="5">
        <f t="shared" ref="R143:R158" si="215">-LOG((K143+F143+G143)/(J143+D143+E143))</f>
        <v>0.47388023774690707</v>
      </c>
      <c r="S143" s="5">
        <f t="shared" ref="S143:S158" si="216">7.9-1.97*R143</f>
        <v>6.9664559316385937</v>
      </c>
      <c r="T143" s="5">
        <f t="shared" ref="T143:T158" si="217">-LOG((K143+F143)/(J143+D143))</f>
        <v>0.72990019646681092</v>
      </c>
      <c r="U143" s="5">
        <f t="shared" ref="U143:U158" si="218">7.84-1.73*T143</f>
        <v>6.577272660112417</v>
      </c>
      <c r="V143" s="5">
        <f t="shared" si="212"/>
        <v>0.25140186843732698</v>
      </c>
      <c r="W143" s="5">
        <f t="shared" ref="W143:W158" si="219">LOG((L143+E143+G143+I143+C143)/(J143+D143+B143))</f>
        <v>-0.26873854041308121</v>
      </c>
      <c r="X143" s="5">
        <f t="shared" ref="X143:X158" si="220">7.15+1.59*W143</f>
        <v>6.7227057207432015</v>
      </c>
      <c r="Y143" s="5">
        <f t="shared" ref="Y143:Y158" si="221">(J143+K143+L143)/(J143+K143+L143+D143+E143+F143+G143+H143+I143+B143+C143)</f>
        <v>0.36894798169994336</v>
      </c>
      <c r="Z143" s="5">
        <f t="shared" ref="Z143:Z158" si="222">0.81-5.67*R143+31*Y143</f>
        <v>9.560486484673282</v>
      </c>
      <c r="AA143" s="5">
        <f t="shared" ref="AA143:AA158" si="223">(J143+K143+L143)/(J143+K143+L143+D143+F143+H143+B143)</f>
        <v>0.52146870317098604</v>
      </c>
      <c r="AB143" s="5">
        <f t="shared" si="191"/>
        <v>7.8301907147275109</v>
      </c>
      <c r="AC143" s="5">
        <f t="shared" ref="AC143:AC158" si="224">7.17+17.1*(J143/100)+25.9*(K143/100)+34.4*(L143/100)-28.6*(D143/100)</f>
        <v>9.399889193025075</v>
      </c>
      <c r="AD143" s="5">
        <f t="shared" ref="AD143:AD158" si="225">J143+K143+L143</f>
        <v>36.894798169994317</v>
      </c>
      <c r="AE143" s="5">
        <f t="shared" ref="AE143:AE158" si="226">D143+E143+F143+G143+H143+I143</f>
        <v>41.204056204169973</v>
      </c>
      <c r="AF143" s="5">
        <f t="shared" ref="AF143:AF158" si="227">B143+C143</f>
        <v>21.901145625835639</v>
      </c>
      <c r="AG143" s="5">
        <f t="shared" ref="AG143:AG158" si="228">SUM(B143:E143,J143)</f>
        <v>75.295272338528946</v>
      </c>
      <c r="AH143" s="5">
        <f t="shared" ref="AH143:AH158" si="229">SUM(F143:G143,K143)</f>
        <v>17.931360837262091</v>
      </c>
      <c r="AI143" s="5">
        <f t="shared" ref="AI143:AI158" si="230">SUM(H143:I143,L143)</f>
        <v>6.7733668242088907</v>
      </c>
      <c r="AJ143" s="5">
        <f t="shared" ref="AJ143:AJ158" si="231">SUM(C143,E143,G143,I143)/SUM(B143:I143)</f>
        <v>0.46348474262321154</v>
      </c>
      <c r="AK143" s="5">
        <f t="shared" ref="AK143:AK158" si="232">-LOG((C143+E143)/(B143+C143+D143+E143+J143))</f>
        <v>0.65703072533426865</v>
      </c>
    </row>
    <row r="144" spans="1:37">
      <c r="A144" s="4" t="s">
        <v>148</v>
      </c>
      <c r="B144" s="4">
        <v>11.563797620320999</v>
      </c>
      <c r="C144" s="4">
        <v>9.4600662210422595</v>
      </c>
      <c r="D144" s="4">
        <v>17.198393325531999</v>
      </c>
      <c r="E144" s="4">
        <v>6.9769168261793402</v>
      </c>
      <c r="F144" s="4">
        <v>2.9164278632857998</v>
      </c>
      <c r="G144" s="4">
        <v>8.9774771826362905</v>
      </c>
      <c r="H144" s="4">
        <v>0.88996498969486904</v>
      </c>
      <c r="I144" s="4">
        <v>3.6405808230375198</v>
      </c>
      <c r="J144" s="4">
        <v>30.1280398539561</v>
      </c>
      <c r="K144" s="4">
        <v>5.5469102966696298</v>
      </c>
      <c r="L144" s="4">
        <v>2.7014249976452298</v>
      </c>
      <c r="M144" s="4">
        <v>89.022595441652541</v>
      </c>
      <c r="N144" s="4">
        <v>24.728498733792375</v>
      </c>
      <c r="O144" s="5">
        <f t="shared" si="213"/>
        <v>0.86964194913855142</v>
      </c>
      <c r="P144" s="6">
        <v>3.5134971616741353E-2</v>
      </c>
      <c r="Q144" s="5">
        <f t="shared" si="214"/>
        <v>9.4600662210422595</v>
      </c>
      <c r="R144" s="5">
        <f t="shared" si="215"/>
        <v>0.49325983834627912</v>
      </c>
      <c r="S144" s="5">
        <f t="shared" si="216"/>
        <v>6.9282781184578308</v>
      </c>
      <c r="T144" s="5">
        <f t="shared" si="217"/>
        <v>0.74756208068029717</v>
      </c>
      <c r="U144" s="5">
        <f t="shared" si="218"/>
        <v>6.5467176004230856</v>
      </c>
      <c r="V144" s="5">
        <f t="shared" si="212"/>
        <v>0.24309733422823787</v>
      </c>
      <c r="W144" s="5">
        <f t="shared" si="219"/>
        <v>-0.26821108946506333</v>
      </c>
      <c r="X144" s="5">
        <f t="shared" si="220"/>
        <v>6.7235443677505495</v>
      </c>
      <c r="Y144" s="5">
        <f t="shared" si="221"/>
        <v>0.38376375148270953</v>
      </c>
      <c r="Z144" s="5">
        <f t="shared" si="222"/>
        <v>9.9098930125405928</v>
      </c>
      <c r="AA144" s="5">
        <f t="shared" si="223"/>
        <v>0.54093167037962131</v>
      </c>
      <c r="AB144" s="5">
        <f t="shared" si="191"/>
        <v>8.4423010334390902</v>
      </c>
      <c r="AC144" s="5">
        <f t="shared" si="224"/>
        <v>9.7690942899517328</v>
      </c>
      <c r="AD144" s="5">
        <f t="shared" si="225"/>
        <v>38.376375148270967</v>
      </c>
      <c r="AE144" s="5">
        <f t="shared" si="226"/>
        <v>40.599761010365818</v>
      </c>
      <c r="AF144" s="5">
        <f t="shared" si="227"/>
        <v>21.023863841363259</v>
      </c>
      <c r="AG144" s="5">
        <f t="shared" si="228"/>
        <v>75.327213847030706</v>
      </c>
      <c r="AH144" s="5">
        <f t="shared" si="229"/>
        <v>17.440815342591719</v>
      </c>
      <c r="AI144" s="5">
        <f t="shared" si="230"/>
        <v>7.2319708103776188</v>
      </c>
      <c r="AJ144" s="5">
        <f t="shared" si="231"/>
        <v>0.47149191763392612</v>
      </c>
      <c r="AK144" s="5">
        <f t="shared" si="232"/>
        <v>0.66112979710183317</v>
      </c>
    </row>
    <row r="145" spans="1:37">
      <c r="A145" s="4" t="s">
        <v>149</v>
      </c>
      <c r="B145" s="4">
        <v>10.697466070123401</v>
      </c>
      <c r="C145" s="4">
        <v>8.5818109462145706</v>
      </c>
      <c r="D145" s="4">
        <v>17.447708883727302</v>
      </c>
      <c r="E145" s="4">
        <v>8.0694643916066298</v>
      </c>
      <c r="F145" s="4">
        <v>2.6509778542172699</v>
      </c>
      <c r="G145" s="4">
        <v>8.26918227470542</v>
      </c>
      <c r="H145" s="4">
        <v>0.95320346499445396</v>
      </c>
      <c r="I145" s="4">
        <v>3.2565096701872198</v>
      </c>
      <c r="J145" s="4">
        <v>30.944672974895099</v>
      </c>
      <c r="K145" s="4">
        <v>6.2018189841821503</v>
      </c>
      <c r="L145" s="4">
        <v>2.9271844851465101</v>
      </c>
      <c r="M145" s="4">
        <v>85.540640699581402</v>
      </c>
      <c r="N145" s="4">
        <v>27.593755064381099</v>
      </c>
      <c r="O145" s="5">
        <f t="shared" si="213"/>
        <v>0.75554125091803193</v>
      </c>
      <c r="P145" s="6">
        <v>3.7134989477533631E-2</v>
      </c>
      <c r="Q145" s="5">
        <f t="shared" si="214"/>
        <v>8.5818109462145706</v>
      </c>
      <c r="R145" s="5">
        <f t="shared" si="215"/>
        <v>0.51820111214730391</v>
      </c>
      <c r="S145" s="5">
        <f t="shared" si="216"/>
        <v>6.8791438090698112</v>
      </c>
      <c r="T145" s="5">
        <f t="shared" si="217"/>
        <v>0.7376965007092956</v>
      </c>
      <c r="U145" s="5">
        <f t="shared" si="218"/>
        <v>6.5637850537729188</v>
      </c>
      <c r="V145" s="5">
        <f t="shared" si="212"/>
        <v>0.23268672196045631</v>
      </c>
      <c r="W145" s="5">
        <f t="shared" si="219"/>
        <v>-0.27869450997472545</v>
      </c>
      <c r="X145" s="5">
        <f t="shared" si="220"/>
        <v>6.7068757291401866</v>
      </c>
      <c r="Y145" s="5">
        <f t="shared" si="221"/>
        <v>0.40073676444223755</v>
      </c>
      <c r="Z145" s="5">
        <f t="shared" si="222"/>
        <v>10.294639391834151</v>
      </c>
      <c r="AA145" s="5">
        <f t="shared" si="223"/>
        <v>0.55795021357513541</v>
      </c>
      <c r="AB145" s="5">
        <f t="shared" si="191"/>
        <v>8.9775342169380075</v>
      </c>
      <c r="AC145" s="5">
        <f t="shared" si="224"/>
        <v>10.08471691775463</v>
      </c>
      <c r="AD145" s="5">
        <f t="shared" si="225"/>
        <v>40.073676444223764</v>
      </c>
      <c r="AE145" s="5">
        <f t="shared" si="226"/>
        <v>40.647046539438293</v>
      </c>
      <c r="AF145" s="5">
        <f t="shared" si="227"/>
        <v>19.279277016337971</v>
      </c>
      <c r="AG145" s="5">
        <f t="shared" si="228"/>
        <v>75.741123266567001</v>
      </c>
      <c r="AH145" s="5">
        <f t="shared" si="229"/>
        <v>17.121979113104842</v>
      </c>
      <c r="AI145" s="5">
        <f t="shared" si="230"/>
        <v>7.1368976203281838</v>
      </c>
      <c r="AJ145" s="5">
        <f t="shared" si="231"/>
        <v>0.47019349112061254</v>
      </c>
      <c r="AK145" s="5">
        <f t="shared" si="232"/>
        <v>0.65788423940246876</v>
      </c>
    </row>
    <row r="146" spans="1:37">
      <c r="A146" s="4" t="s">
        <v>150</v>
      </c>
      <c r="B146" s="4">
        <v>11.115283973369699</v>
      </c>
      <c r="C146" s="4">
        <v>8.9462526737259207</v>
      </c>
      <c r="D146" s="4">
        <v>17.100677433246901</v>
      </c>
      <c r="E146" s="4">
        <v>7.0014242002052596</v>
      </c>
      <c r="F146" s="4">
        <v>2.9553196647441098</v>
      </c>
      <c r="G146" s="4">
        <v>8.3058688842335506</v>
      </c>
      <c r="H146" s="4">
        <v>0.61989341431002498</v>
      </c>
      <c r="I146" s="4">
        <v>3.09106840032713</v>
      </c>
      <c r="J146" s="4">
        <v>31.6000004765204</v>
      </c>
      <c r="K146" s="4">
        <v>6.06982690993825</v>
      </c>
      <c r="L146" s="4">
        <v>3.1943839693788001</v>
      </c>
      <c r="M146" s="4">
        <v>67.776043897242488</v>
      </c>
      <c r="N146" s="4">
        <v>22.592014632414163</v>
      </c>
      <c r="O146" s="5">
        <f t="shared" si="213"/>
        <v>0.83235632112892199</v>
      </c>
      <c r="P146" s="6">
        <v>4.9517112501756236E-2</v>
      </c>
      <c r="Q146" s="5">
        <f t="shared" si="214"/>
        <v>8.9462526737259207</v>
      </c>
      <c r="R146" s="5">
        <f t="shared" si="215"/>
        <v>0.50704757543245327</v>
      </c>
      <c r="S146" s="5">
        <f t="shared" si="216"/>
        <v>6.9011162763980671</v>
      </c>
      <c r="T146" s="5">
        <f t="shared" si="217"/>
        <v>0.73208074272256585</v>
      </c>
      <c r="U146" s="5">
        <f t="shared" si="218"/>
        <v>6.5735003150899605</v>
      </c>
      <c r="V146" s="5">
        <f t="shared" si="212"/>
        <v>0.23730351429361396</v>
      </c>
      <c r="W146" s="5">
        <f t="shared" si="219"/>
        <v>-0.2919623055402083</v>
      </c>
      <c r="X146" s="5">
        <f t="shared" si="220"/>
        <v>6.6857799341910695</v>
      </c>
      <c r="Y146" s="5">
        <f t="shared" si="221"/>
        <v>0.40864211355837432</v>
      </c>
      <c r="Z146" s="5">
        <f t="shared" si="222"/>
        <v>10.602945767607594</v>
      </c>
      <c r="AA146" s="5">
        <f t="shared" si="223"/>
        <v>0.5624388458273335</v>
      </c>
      <c r="AB146" s="5">
        <f t="shared" si="191"/>
        <v>9.1187017012696394</v>
      </c>
      <c r="AC146" s="5">
        <f t="shared" si="224"/>
        <v>10.353759590716692</v>
      </c>
      <c r="AD146" s="5">
        <f t="shared" si="225"/>
        <v>40.864211355837448</v>
      </c>
      <c r="AE146" s="5">
        <f t="shared" si="226"/>
        <v>39.07425199706698</v>
      </c>
      <c r="AF146" s="5">
        <f t="shared" si="227"/>
        <v>20.061536647095622</v>
      </c>
      <c r="AG146" s="5">
        <f t="shared" si="228"/>
        <v>75.763638757068179</v>
      </c>
      <c r="AH146" s="5">
        <f t="shared" si="229"/>
        <v>17.33101545891591</v>
      </c>
      <c r="AI146" s="5">
        <f t="shared" si="230"/>
        <v>6.9053457840159549</v>
      </c>
      <c r="AJ146" s="5">
        <f t="shared" si="231"/>
        <v>0.46240381307895345</v>
      </c>
      <c r="AK146" s="5">
        <f t="shared" si="232"/>
        <v>0.67676339712116362</v>
      </c>
    </row>
    <row r="147" spans="1:37">
      <c r="A147" s="4" t="s">
        <v>151</v>
      </c>
      <c r="B147" s="4">
        <v>9.96134304197947</v>
      </c>
      <c r="C147" s="4">
        <v>11.7301655688695</v>
      </c>
      <c r="D147" s="4">
        <v>15.248420300752301</v>
      </c>
      <c r="E147" s="4">
        <v>7.3580151731523502</v>
      </c>
      <c r="F147" s="4">
        <v>2.1465021920726701</v>
      </c>
      <c r="G147" s="4">
        <v>9.10411043902781</v>
      </c>
      <c r="H147" s="4">
        <v>0.80836383819633095</v>
      </c>
      <c r="I147" s="4">
        <v>3.8806798182437499</v>
      </c>
      <c r="J147" s="4">
        <v>31.215996075038099</v>
      </c>
      <c r="K147" s="4">
        <v>5.7092709187430799</v>
      </c>
      <c r="L147" s="4">
        <v>2.8371326339246399</v>
      </c>
      <c r="M147" s="4">
        <v>117.5672745746969</v>
      </c>
      <c r="N147" s="4">
        <v>31.774939074242404</v>
      </c>
      <c r="O147" s="5">
        <f t="shared" si="213"/>
        <v>0.95952803509815554</v>
      </c>
      <c r="P147" s="6">
        <v>6.4898943893577421E-2</v>
      </c>
      <c r="Q147" s="5">
        <f t="shared" si="214"/>
        <v>11.7301655688695</v>
      </c>
      <c r="R147" s="5">
        <f t="shared" si="215"/>
        <v>0.50154044812433063</v>
      </c>
      <c r="S147" s="5">
        <f t="shared" si="216"/>
        <v>6.9119653171950688</v>
      </c>
      <c r="T147" s="5">
        <f t="shared" si="217"/>
        <v>0.77193155475433117</v>
      </c>
      <c r="U147" s="5">
        <f t="shared" si="218"/>
        <v>6.5045584102750071</v>
      </c>
      <c r="V147" s="5">
        <f t="shared" si="212"/>
        <v>0.23960622828136866</v>
      </c>
      <c r="W147" s="5">
        <f t="shared" si="219"/>
        <v>-0.20852627478006688</v>
      </c>
      <c r="X147" s="5">
        <f t="shared" si="220"/>
        <v>6.8184432230996936</v>
      </c>
      <c r="Y147" s="5">
        <f t="shared" si="221"/>
        <v>0.39762399627705819</v>
      </c>
      <c r="Z147" s="5">
        <f t="shared" si="222"/>
        <v>10.292609543723849</v>
      </c>
      <c r="AA147" s="5">
        <f t="shared" si="223"/>
        <v>0.58536933254201662</v>
      </c>
      <c r="AB147" s="5">
        <f t="shared" si="191"/>
        <v>9.8398655084464224</v>
      </c>
      <c r="AC147" s="5">
        <f t="shared" si="224"/>
        <v>10.60156191684089</v>
      </c>
      <c r="AD147" s="5">
        <f t="shared" si="225"/>
        <v>39.762399627705818</v>
      </c>
      <c r="AE147" s="5">
        <f t="shared" si="226"/>
        <v>38.546091761445211</v>
      </c>
      <c r="AF147" s="5">
        <f t="shared" si="227"/>
        <v>21.69150861084897</v>
      </c>
      <c r="AG147" s="5">
        <f t="shared" si="228"/>
        <v>75.51394015979173</v>
      </c>
      <c r="AH147" s="5">
        <f t="shared" si="229"/>
        <v>16.959883549843561</v>
      </c>
      <c r="AI147" s="5">
        <f t="shared" si="230"/>
        <v>7.5261762903647202</v>
      </c>
      <c r="AJ147" s="5">
        <f t="shared" si="231"/>
        <v>0.53244104680579418</v>
      </c>
      <c r="AK147" s="5">
        <f t="shared" si="232"/>
        <v>0.59726259284883176</v>
      </c>
    </row>
    <row r="148" spans="1:37">
      <c r="A148" s="4" t="s">
        <v>152</v>
      </c>
      <c r="B148" s="4">
        <v>6.7197856894526904</v>
      </c>
      <c r="C148" s="4">
        <v>17.1679492949735</v>
      </c>
      <c r="D148" s="4">
        <v>11.1987533513015</v>
      </c>
      <c r="E148" s="4">
        <v>8.3525185160277893</v>
      </c>
      <c r="F148" s="4">
        <v>1.8760347736384899</v>
      </c>
      <c r="G148" s="4">
        <v>11.768678984875301</v>
      </c>
      <c r="H148" s="4">
        <v>0.46584286834085498</v>
      </c>
      <c r="I148" s="4">
        <v>3.8735045814617299</v>
      </c>
      <c r="J148" s="4">
        <v>29.948304120338701</v>
      </c>
      <c r="K148" s="4">
        <v>5.6726803718228798</v>
      </c>
      <c r="L148" s="4">
        <v>2.9559474477665901</v>
      </c>
      <c r="M148" s="4">
        <v>123.91789847752932</v>
      </c>
      <c r="N148" s="4">
        <v>26.938673582071591</v>
      </c>
      <c r="O148" s="5">
        <f t="shared" si="213"/>
        <v>1.2217995405374751</v>
      </c>
      <c r="P148" s="6">
        <v>7.2784200212191341E-2</v>
      </c>
      <c r="Q148" s="5">
        <f t="shared" si="214"/>
        <v>17.1679492949735</v>
      </c>
      <c r="R148" s="5">
        <f t="shared" si="215"/>
        <v>0.40865293803477393</v>
      </c>
      <c r="S148" s="5">
        <f t="shared" si="216"/>
        <v>7.0949537120714954</v>
      </c>
      <c r="T148" s="5">
        <f t="shared" si="217"/>
        <v>0.73646574581943447</v>
      </c>
      <c r="U148" s="5">
        <f t="shared" si="218"/>
        <v>6.5659142597323781</v>
      </c>
      <c r="V148" s="5">
        <f t="shared" si="212"/>
        <v>0.28070683869417606</v>
      </c>
      <c r="W148" s="5">
        <f t="shared" si="219"/>
        <v>-3.5413075410892482E-2</v>
      </c>
      <c r="X148" s="5">
        <f t="shared" si="220"/>
        <v>7.0936932100966814</v>
      </c>
      <c r="Y148" s="5">
        <f t="shared" si="221"/>
        <v>0.38576931939928161</v>
      </c>
      <c r="Z148" s="5">
        <f t="shared" si="222"/>
        <v>10.451786742720561</v>
      </c>
      <c r="AA148" s="5">
        <f t="shared" si="223"/>
        <v>0.65565381246751042</v>
      </c>
      <c r="AB148" s="5">
        <f t="shared" si="191"/>
        <v>12.050312402103202</v>
      </c>
      <c r="AC148" s="5">
        <f t="shared" si="224"/>
        <v>11.574386684439522</v>
      </c>
      <c r="AD148" s="5">
        <f t="shared" si="225"/>
        <v>38.576931939928173</v>
      </c>
      <c r="AE148" s="5">
        <f t="shared" si="226"/>
        <v>37.535333075645667</v>
      </c>
      <c r="AF148" s="5">
        <f t="shared" si="227"/>
        <v>23.887734984426189</v>
      </c>
      <c r="AG148" s="5">
        <f t="shared" si="228"/>
        <v>73.387310972094184</v>
      </c>
      <c r="AH148" s="5">
        <f t="shared" si="229"/>
        <v>19.317394130336673</v>
      </c>
      <c r="AI148" s="5">
        <f t="shared" si="230"/>
        <v>7.2952948975691747</v>
      </c>
      <c r="AJ148" s="5">
        <f t="shared" si="231"/>
        <v>0.67014971210948282</v>
      </c>
      <c r="AK148" s="5">
        <f t="shared" si="232"/>
        <v>0.45873234365559956</v>
      </c>
    </row>
    <row r="149" spans="1:37">
      <c r="A149" s="4" t="s">
        <v>153</v>
      </c>
      <c r="B149" s="4">
        <v>6.2592066296087001</v>
      </c>
      <c r="C149" s="4">
        <v>20.273659744156902</v>
      </c>
      <c r="D149" s="4">
        <v>7.2087115313160703</v>
      </c>
      <c r="E149" s="4">
        <v>7.89174099265189</v>
      </c>
      <c r="F149" s="4">
        <v>1.6413482712935501</v>
      </c>
      <c r="G149" s="4">
        <v>14.5526342265608</v>
      </c>
      <c r="H149" s="4">
        <v>0.37743624959486899</v>
      </c>
      <c r="I149" s="4">
        <v>4.5124183487651397</v>
      </c>
      <c r="J149" s="4">
        <v>29.1060311951817</v>
      </c>
      <c r="K149" s="4">
        <v>5.5737557649073999</v>
      </c>
      <c r="L149" s="4">
        <v>2.6030570459629598</v>
      </c>
      <c r="M149" s="4">
        <v>142.72740357956692</v>
      </c>
      <c r="N149" s="4">
        <v>18.779921523627223</v>
      </c>
      <c r="O149" s="5">
        <f t="shared" si="213"/>
        <v>1.7570908111297803</v>
      </c>
      <c r="P149" s="6">
        <v>5.9995172324580549E-2</v>
      </c>
      <c r="Q149" s="5">
        <f t="shared" si="214"/>
        <v>20.273659744156902</v>
      </c>
      <c r="R149" s="5">
        <f t="shared" si="215"/>
        <v>0.30767266473504035</v>
      </c>
      <c r="S149" s="5">
        <f t="shared" si="216"/>
        <v>7.2938848504719704</v>
      </c>
      <c r="T149" s="5">
        <f t="shared" si="217"/>
        <v>0.70184037406457889</v>
      </c>
      <c r="U149" s="5">
        <f t="shared" si="218"/>
        <v>6.6258161528682784</v>
      </c>
      <c r="V149" s="5">
        <f t="shared" si="212"/>
        <v>0.32994308396285377</v>
      </c>
      <c r="W149" s="5">
        <f t="shared" si="219"/>
        <v>6.8377541491000574E-2</v>
      </c>
      <c r="X149" s="5">
        <f t="shared" si="220"/>
        <v>7.2587202909706914</v>
      </c>
      <c r="Y149" s="5">
        <f t="shared" si="221"/>
        <v>0.37282844006052074</v>
      </c>
      <c r="Z149" s="5">
        <f t="shared" si="222"/>
        <v>10.623177632828464</v>
      </c>
      <c r="AA149" s="5">
        <f t="shared" si="223"/>
        <v>0.70652196856232474</v>
      </c>
      <c r="AB149" s="5">
        <f t="shared" si="191"/>
        <v>13.650115911285113</v>
      </c>
      <c r="AC149" s="5">
        <f t="shared" si="224"/>
        <v>12.424494203341949</v>
      </c>
      <c r="AD149" s="5">
        <f t="shared" si="225"/>
        <v>37.282844006052066</v>
      </c>
      <c r="AE149" s="5">
        <f t="shared" si="226"/>
        <v>36.184289620182319</v>
      </c>
      <c r="AF149" s="5">
        <f t="shared" si="227"/>
        <v>26.5328663737656</v>
      </c>
      <c r="AG149" s="5">
        <f t="shared" si="228"/>
        <v>70.739350092915259</v>
      </c>
      <c r="AH149" s="5">
        <f t="shared" si="229"/>
        <v>21.76773826276175</v>
      </c>
      <c r="AI149" s="5">
        <f t="shared" si="230"/>
        <v>7.4929116443229677</v>
      </c>
      <c r="AJ149" s="5">
        <f t="shared" si="231"/>
        <v>0.75307071189089592</v>
      </c>
      <c r="AK149" s="5">
        <f t="shared" si="232"/>
        <v>0.39994513073285648</v>
      </c>
    </row>
    <row r="150" spans="1:37">
      <c r="A150" s="4" t="s">
        <v>154</v>
      </c>
      <c r="B150" s="4">
        <v>7.4838484979498601</v>
      </c>
      <c r="C150" s="4">
        <v>18.908052957133201</v>
      </c>
      <c r="D150" s="4">
        <v>6.5630327916967701</v>
      </c>
      <c r="E150" s="4">
        <v>8.0522511566576398</v>
      </c>
      <c r="F150" s="4">
        <v>1.20255265441309</v>
      </c>
      <c r="G150" s="4">
        <v>16.528022890375301</v>
      </c>
      <c r="H150" s="4">
        <v>0.41525803639936798</v>
      </c>
      <c r="I150" s="4">
        <v>6.3871531089312699</v>
      </c>
      <c r="J150" s="4">
        <v>26.111171177225099</v>
      </c>
      <c r="K150" s="4">
        <v>5.5099510666717704</v>
      </c>
      <c r="L150" s="4">
        <v>2.8387056625465998</v>
      </c>
      <c r="M150" s="4">
        <v>193.248847562577</v>
      </c>
      <c r="N150" s="4">
        <v>20.558388038572023</v>
      </c>
      <c r="O150" s="5">
        <f t="shared" si="213"/>
        <v>1.8057741162158281</v>
      </c>
      <c r="P150" s="6">
        <v>4.0775948451595517E-2</v>
      </c>
      <c r="Q150" s="5">
        <f t="shared" si="214"/>
        <v>18.908052957133201</v>
      </c>
      <c r="R150" s="5">
        <f t="shared" si="215"/>
        <v>0.2436306456825556</v>
      </c>
      <c r="S150" s="5">
        <f t="shared" si="216"/>
        <v>7.4200476280053662</v>
      </c>
      <c r="T150" s="5">
        <f t="shared" si="217"/>
        <v>0.68732047634590221</v>
      </c>
      <c r="U150" s="5">
        <f t="shared" si="218"/>
        <v>6.6509355759215891</v>
      </c>
      <c r="V150" s="5">
        <f t="shared" si="212"/>
        <v>0.36332066920085559</v>
      </c>
      <c r="W150" s="5">
        <f t="shared" si="219"/>
        <v>0.11815485998733835</v>
      </c>
      <c r="X150" s="5">
        <f t="shared" si="220"/>
        <v>7.3378662273798687</v>
      </c>
      <c r="Y150" s="5">
        <f t="shared" si="221"/>
        <v>0.3445982790644348</v>
      </c>
      <c r="Z150" s="5">
        <f t="shared" si="222"/>
        <v>10.111160889977388</v>
      </c>
      <c r="AA150" s="5">
        <f t="shared" si="223"/>
        <v>0.68748444841359491</v>
      </c>
      <c r="AB150" s="5">
        <f t="shared" si="191"/>
        <v>13.05138590260756</v>
      </c>
      <c r="AC150" s="5">
        <f t="shared" si="224"/>
        <v>12.161574967064235</v>
      </c>
      <c r="AD150" s="5">
        <f t="shared" si="225"/>
        <v>34.459827906443472</v>
      </c>
      <c r="AE150" s="5">
        <f t="shared" si="226"/>
        <v>39.148270638473434</v>
      </c>
      <c r="AF150" s="5">
        <f t="shared" si="227"/>
        <v>26.391901455083062</v>
      </c>
      <c r="AG150" s="5">
        <f t="shared" si="228"/>
        <v>67.118356580662564</v>
      </c>
      <c r="AH150" s="5">
        <f t="shared" si="229"/>
        <v>23.240526611460162</v>
      </c>
      <c r="AI150" s="5">
        <f t="shared" si="230"/>
        <v>9.6411168078772373</v>
      </c>
      <c r="AJ150" s="5">
        <f t="shared" si="231"/>
        <v>0.76099098491688066</v>
      </c>
      <c r="AK150" s="5">
        <f t="shared" si="232"/>
        <v>0.39611652732196345</v>
      </c>
    </row>
    <row r="151" spans="1:37">
      <c r="A151" s="4" t="s">
        <v>155</v>
      </c>
      <c r="B151" s="4">
        <v>8.94156770714598</v>
      </c>
      <c r="C151" s="4">
        <v>18.547028050209001</v>
      </c>
      <c r="D151" s="4">
        <v>7.7565156803004296</v>
      </c>
      <c r="E151" s="4">
        <v>7.2284555900038603</v>
      </c>
      <c r="F151" s="4">
        <v>1.7608230558089499</v>
      </c>
      <c r="G151" s="4">
        <v>15.728594521924601</v>
      </c>
      <c r="H151" s="4">
        <v>0.35877157184000602</v>
      </c>
      <c r="I151" s="4">
        <v>5.7055932706194001</v>
      </c>
      <c r="J151" s="4">
        <v>25.520989303267999</v>
      </c>
      <c r="K151" s="4">
        <v>5.6409383612037702</v>
      </c>
      <c r="L151" s="4">
        <v>2.81072288767594</v>
      </c>
      <c r="M151" s="4">
        <v>172.82478624447407</v>
      </c>
      <c r="N151" s="4">
        <v>18.002581900466048</v>
      </c>
      <c r="O151" s="5">
        <f t="shared" si="213"/>
        <v>1.8344109749365431</v>
      </c>
      <c r="P151" s="6">
        <v>3.3620810330407778E-2</v>
      </c>
      <c r="Q151" s="5">
        <f t="shared" si="214"/>
        <v>18.547028050209001</v>
      </c>
      <c r="R151" s="5">
        <f t="shared" si="215"/>
        <v>0.24333661973777113</v>
      </c>
      <c r="S151" s="5">
        <f t="shared" si="216"/>
        <v>7.4206268591165916</v>
      </c>
      <c r="T151" s="5">
        <f t="shared" si="217"/>
        <v>0.65281567489463832</v>
      </c>
      <c r="U151" s="5">
        <f t="shared" si="218"/>
        <v>6.7106288824322755</v>
      </c>
      <c r="V151" s="5">
        <f t="shared" si="212"/>
        <v>0.36347729105895626</v>
      </c>
      <c r="W151" s="5">
        <f t="shared" si="219"/>
        <v>7.3638420901369975E-2</v>
      </c>
      <c r="X151" s="5">
        <f t="shared" si="220"/>
        <v>7.2670850892331789</v>
      </c>
      <c r="Y151" s="5">
        <f t="shared" si="221"/>
        <v>0.33972650552147732</v>
      </c>
      <c r="Z151" s="5">
        <f t="shared" si="222"/>
        <v>9.9618030372526345</v>
      </c>
      <c r="AA151" s="5">
        <f t="shared" si="223"/>
        <v>0.6435392897559663</v>
      </c>
      <c r="AB151" s="5">
        <f t="shared" si="191"/>
        <v>11.66931066282514</v>
      </c>
      <c r="AC151" s="5">
        <f t="shared" si="224"/>
        <v>11.743617395205204</v>
      </c>
      <c r="AD151" s="5">
        <f t="shared" si="225"/>
        <v>33.972650552147712</v>
      </c>
      <c r="AE151" s="5">
        <f t="shared" si="226"/>
        <v>38.538753690497252</v>
      </c>
      <c r="AF151" s="5">
        <f t="shared" si="227"/>
        <v>27.488595757354979</v>
      </c>
      <c r="AG151" s="5">
        <f t="shared" si="228"/>
        <v>67.994556330927267</v>
      </c>
      <c r="AH151" s="5">
        <f t="shared" si="229"/>
        <v>23.130355938937321</v>
      </c>
      <c r="AI151" s="5">
        <f t="shared" si="230"/>
        <v>8.8750877301353466</v>
      </c>
      <c r="AJ151" s="5">
        <f t="shared" si="231"/>
        <v>0.7150017655947648</v>
      </c>
      <c r="AK151" s="5">
        <f t="shared" si="232"/>
        <v>0.42126732137382367</v>
      </c>
    </row>
    <row r="152" spans="1:37">
      <c r="A152" s="4" t="s">
        <v>156</v>
      </c>
      <c r="B152" s="4">
        <v>9.7978498105740908</v>
      </c>
      <c r="C152" s="4">
        <v>18.141180387588101</v>
      </c>
      <c r="D152" s="4">
        <v>7.8946488139778603</v>
      </c>
      <c r="E152" s="4">
        <v>7.2413842025023998</v>
      </c>
      <c r="F152" s="4">
        <v>1.61976823749104</v>
      </c>
      <c r="G152" s="4">
        <v>13.7983829390556</v>
      </c>
      <c r="H152" s="4">
        <v>0.51737932468917203</v>
      </c>
      <c r="I152" s="4">
        <v>5.3049147391412497</v>
      </c>
      <c r="J152" s="4">
        <v>27.500917290764999</v>
      </c>
      <c r="K152" s="4">
        <v>5.56441138307403</v>
      </c>
      <c r="L152" s="4">
        <v>2.6191628711415702</v>
      </c>
      <c r="M152" s="4">
        <v>133.64674225860995</v>
      </c>
      <c r="N152" s="4">
        <v>15.540318867280225</v>
      </c>
      <c r="O152" s="5">
        <f t="shared" si="213"/>
        <v>1.8458621336080534</v>
      </c>
      <c r="P152" s="6">
        <v>3.514967177499348E-2</v>
      </c>
      <c r="Q152" s="5">
        <f t="shared" si="214"/>
        <v>18.141180387588101</v>
      </c>
      <c r="R152" s="5">
        <f t="shared" si="215"/>
        <v>0.30792760671362024</v>
      </c>
      <c r="S152" s="5">
        <f t="shared" si="216"/>
        <v>7.2933826147741687</v>
      </c>
      <c r="T152" s="5">
        <f t="shared" si="217"/>
        <v>0.69257168055107043</v>
      </c>
      <c r="U152" s="5">
        <f t="shared" si="218"/>
        <v>6.6418509926466482</v>
      </c>
      <c r="V152" s="5">
        <f t="shared" si="212"/>
        <v>0.32981331692259352</v>
      </c>
      <c r="W152" s="5">
        <f t="shared" si="219"/>
        <v>1.799207146703595E-2</v>
      </c>
      <c r="X152" s="5">
        <f t="shared" si="220"/>
        <v>7.1786073936325874</v>
      </c>
      <c r="Y152" s="5">
        <f t="shared" si="221"/>
        <v>0.35684491544980557</v>
      </c>
      <c r="Z152" s="5">
        <f t="shared" si="222"/>
        <v>10.126242848877746</v>
      </c>
      <c r="AA152" s="5">
        <f t="shared" si="223"/>
        <v>0.64280006864982131</v>
      </c>
      <c r="AB152" s="5">
        <f t="shared" si="191"/>
        <v>11.64606215903688</v>
      </c>
      <c r="AC152" s="5">
        <f t="shared" si="224"/>
        <v>11.956961871812023</v>
      </c>
      <c r="AD152" s="5">
        <f t="shared" si="225"/>
        <v>35.684491544980595</v>
      </c>
      <c r="AE152" s="5">
        <f t="shared" si="226"/>
        <v>36.376478256857325</v>
      </c>
      <c r="AF152" s="5">
        <f t="shared" si="227"/>
        <v>27.939030198162193</v>
      </c>
      <c r="AG152" s="5">
        <f t="shared" si="228"/>
        <v>70.575980505407458</v>
      </c>
      <c r="AH152" s="5">
        <f t="shared" si="229"/>
        <v>20.982562559620671</v>
      </c>
      <c r="AI152" s="5">
        <f t="shared" si="230"/>
        <v>8.4414569349719919</v>
      </c>
      <c r="AJ152" s="5">
        <f t="shared" si="231"/>
        <v>0.69168173177701819</v>
      </c>
      <c r="AK152" s="5">
        <f t="shared" si="232"/>
        <v>0.4441214204819609</v>
      </c>
    </row>
    <row r="153" spans="1:37">
      <c r="A153" s="4" t="s">
        <v>157</v>
      </c>
      <c r="B153" s="4">
        <v>8.9901392022723705</v>
      </c>
      <c r="C153" s="4">
        <v>16.620465357954799</v>
      </c>
      <c r="D153" s="4">
        <v>10.526347826695099</v>
      </c>
      <c r="E153" s="4">
        <v>7.5050749344474097</v>
      </c>
      <c r="F153" s="4">
        <v>1.86200944350951</v>
      </c>
      <c r="G153" s="4">
        <v>12.479171204988999</v>
      </c>
      <c r="H153" s="4">
        <v>0.38430146703617402</v>
      </c>
      <c r="I153" s="4">
        <v>4.5764161961705296</v>
      </c>
      <c r="J153" s="4">
        <v>28.856101875310301</v>
      </c>
      <c r="K153" s="4">
        <v>5.55971145724246</v>
      </c>
      <c r="L153" s="4">
        <v>2.6402610343722701</v>
      </c>
      <c r="M153" s="4">
        <v>141.68629936633471</v>
      </c>
      <c r="N153" s="4">
        <v>19.955816812159817</v>
      </c>
      <c r="O153" s="5">
        <f t="shared" si="213"/>
        <v>1.4203318783816496</v>
      </c>
      <c r="P153" s="6">
        <v>3.5209155416344409E-2</v>
      </c>
      <c r="Q153" s="5">
        <f t="shared" si="214"/>
        <v>16.620465357954799</v>
      </c>
      <c r="R153" s="5">
        <f t="shared" si="215"/>
        <v>0.37218476020411284</v>
      </c>
      <c r="S153" s="5">
        <f t="shared" si="216"/>
        <v>7.1667960223978984</v>
      </c>
      <c r="T153" s="5">
        <f t="shared" si="217"/>
        <v>0.72479810865430727</v>
      </c>
      <c r="U153" s="5">
        <f t="shared" si="218"/>
        <v>6.586099272028048</v>
      </c>
      <c r="V153" s="5">
        <f t="shared" si="212"/>
        <v>0.2979692149697048</v>
      </c>
      <c r="W153" s="5">
        <f t="shared" si="219"/>
        <v>-4.2913194967309325E-2</v>
      </c>
      <c r="X153" s="5">
        <f t="shared" si="220"/>
        <v>7.0817680200019781</v>
      </c>
      <c r="Y153" s="5">
        <f t="shared" si="221"/>
        <v>0.37056074366925057</v>
      </c>
      <c r="Z153" s="5">
        <f t="shared" si="222"/>
        <v>10.187095463389449</v>
      </c>
      <c r="AA153" s="5">
        <f t="shared" si="223"/>
        <v>0.6300031420845339</v>
      </c>
      <c r="AB153" s="5">
        <f t="shared" si="191"/>
        <v>11.243598818558592</v>
      </c>
      <c r="AC153" s="5">
        <f t="shared" si="224"/>
        <v>11.442073005493121</v>
      </c>
      <c r="AD153" s="5">
        <f t="shared" si="225"/>
        <v>37.056074366925031</v>
      </c>
      <c r="AE153" s="5">
        <f t="shared" si="226"/>
        <v>37.333321072847717</v>
      </c>
      <c r="AF153" s="5">
        <f t="shared" si="227"/>
        <v>25.61060456022717</v>
      </c>
      <c r="AG153" s="5">
        <f t="shared" si="228"/>
        <v>72.498129196679969</v>
      </c>
      <c r="AH153" s="5">
        <f t="shared" si="229"/>
        <v>19.900892105740969</v>
      </c>
      <c r="AI153" s="5">
        <f t="shared" si="230"/>
        <v>7.6009786975789737</v>
      </c>
      <c r="AJ153" s="5">
        <f t="shared" si="231"/>
        <v>0.65425102230869536</v>
      </c>
      <c r="AK153" s="5">
        <f t="shared" si="232"/>
        <v>0.47784975164544546</v>
      </c>
    </row>
    <row r="154" spans="1:37">
      <c r="A154" s="4" t="s">
        <v>158</v>
      </c>
      <c r="B154" s="4">
        <v>13.092768648136399</v>
      </c>
      <c r="C154" s="4">
        <v>13.208537360677401</v>
      </c>
      <c r="D154" s="4">
        <v>14.2745277586654</v>
      </c>
      <c r="E154" s="4">
        <v>7.2857449848968203</v>
      </c>
      <c r="F154" s="4">
        <v>2.2898037447719202</v>
      </c>
      <c r="G154" s="4">
        <v>10.1191292254305</v>
      </c>
      <c r="H154" s="4">
        <v>0.75209808871626505</v>
      </c>
      <c r="I154" s="4">
        <v>3.31335730541706</v>
      </c>
      <c r="J154" s="4">
        <v>27.849310010821199</v>
      </c>
      <c r="K154" s="4">
        <v>5.4227327537777104</v>
      </c>
      <c r="L154" s="4">
        <v>2.3919901186892298</v>
      </c>
      <c r="M154" s="4">
        <v>79.346943938473999</v>
      </c>
      <c r="N154" s="4">
        <v>12.397959990386562</v>
      </c>
      <c r="O154" s="5">
        <f t="shared" si="213"/>
        <v>1.2198967203078277</v>
      </c>
      <c r="P154" s="6">
        <v>4.3765376110981732E-2</v>
      </c>
      <c r="Q154" s="5">
        <f t="shared" si="214"/>
        <v>13.208537360677401</v>
      </c>
      <c r="R154" s="5">
        <f t="shared" si="215"/>
        <v>0.44261927227283171</v>
      </c>
      <c r="S154" s="5">
        <f t="shared" si="216"/>
        <v>7.0280400336225224</v>
      </c>
      <c r="T154" s="5">
        <f t="shared" si="217"/>
        <v>0.73733069922432759</v>
      </c>
      <c r="U154" s="5">
        <f t="shared" si="218"/>
        <v>6.5644178903419128</v>
      </c>
      <c r="V154" s="5">
        <f t="shared" si="212"/>
        <v>0.26518939085013993</v>
      </c>
      <c r="W154" s="5">
        <f t="shared" si="219"/>
        <v>-0.18193871127742547</v>
      </c>
      <c r="X154" s="5">
        <f t="shared" si="220"/>
        <v>6.8607174490688942</v>
      </c>
      <c r="Y154" s="5">
        <f t="shared" si="221"/>
        <v>0.35664032883288171</v>
      </c>
      <c r="Z154" s="5">
        <f t="shared" si="222"/>
        <v>9.3561989200323783</v>
      </c>
      <c r="AA154" s="5">
        <f t="shared" si="223"/>
        <v>0.5397652313473964</v>
      </c>
      <c r="AB154" s="5">
        <f t="shared" si="191"/>
        <v>8.4056165258756153</v>
      </c>
      <c r="AC154" s="5">
        <f t="shared" si="224"/>
        <v>10.077049456929643</v>
      </c>
      <c r="AD154" s="5">
        <f t="shared" si="225"/>
        <v>35.664032883288137</v>
      </c>
      <c r="AE154" s="5">
        <f t="shared" si="226"/>
        <v>38.034661107897961</v>
      </c>
      <c r="AF154" s="5">
        <f t="shared" si="227"/>
        <v>26.3013060088138</v>
      </c>
      <c r="AG154" s="5">
        <f t="shared" si="228"/>
        <v>75.710888763197218</v>
      </c>
      <c r="AH154" s="5">
        <f t="shared" si="229"/>
        <v>17.83166572398013</v>
      </c>
      <c r="AI154" s="5">
        <f t="shared" si="230"/>
        <v>6.457445512822555</v>
      </c>
      <c r="AJ154" s="5">
        <f t="shared" si="231"/>
        <v>0.52733751269916063</v>
      </c>
      <c r="AK154" s="5">
        <f t="shared" si="232"/>
        <v>0.56752562925858552</v>
      </c>
    </row>
    <row r="155" spans="1:37">
      <c r="A155" s="4" t="s">
        <v>159</v>
      </c>
      <c r="B155" s="4">
        <v>14.6849707787381</v>
      </c>
      <c r="C155" s="4">
        <v>13.318479895303399</v>
      </c>
      <c r="D155" s="4">
        <v>15.941395181146801</v>
      </c>
      <c r="E155" s="4">
        <v>6.3146899267657597</v>
      </c>
      <c r="F155" s="4">
        <v>2.7139202783195202</v>
      </c>
      <c r="G155" s="4">
        <v>7.9121515900276798</v>
      </c>
      <c r="H155" s="4">
        <v>0.757176786592476</v>
      </c>
      <c r="I155" s="4">
        <v>3.0299052970787499</v>
      </c>
      <c r="J155" s="4">
        <v>27.8973598749131</v>
      </c>
      <c r="K155" s="4">
        <v>5.1334767120348301</v>
      </c>
      <c r="L155" s="4">
        <v>2.29647367907969</v>
      </c>
      <c r="M155" s="4">
        <v>31.722796373730155</v>
      </c>
      <c r="N155" s="4">
        <v>5.2004584219229768</v>
      </c>
      <c r="O155" s="5">
        <f t="shared" si="213"/>
        <v>1.2582379397931767</v>
      </c>
      <c r="P155" s="6">
        <v>6.3146194011846207E-2</v>
      </c>
      <c r="Q155" s="5">
        <f t="shared" si="214"/>
        <v>13.318479895303399</v>
      </c>
      <c r="R155" s="5">
        <f t="shared" si="215"/>
        <v>0.502756996257814</v>
      </c>
      <c r="S155" s="5">
        <f t="shared" si="216"/>
        <v>6.9095687173721068</v>
      </c>
      <c r="T155" s="5">
        <f t="shared" si="217"/>
        <v>0.74713258884870659</v>
      </c>
      <c r="U155" s="5">
        <f t="shared" si="218"/>
        <v>6.5474606212917372</v>
      </c>
      <c r="V155" s="5">
        <f t="shared" si="212"/>
        <v>0.2390962347244828</v>
      </c>
      <c r="W155" s="5">
        <f t="shared" si="219"/>
        <v>-0.25050979725121775</v>
      </c>
      <c r="X155" s="5">
        <f t="shared" si="220"/>
        <v>6.7516894223705641</v>
      </c>
      <c r="Y155" s="5">
        <f t="shared" si="221"/>
        <v>0.35327310266027578</v>
      </c>
      <c r="Z155" s="5">
        <f t="shared" si="222"/>
        <v>8.9108340136867437</v>
      </c>
      <c r="AA155" s="5">
        <f t="shared" si="223"/>
        <v>0.50885740912742206</v>
      </c>
      <c r="AB155" s="5">
        <f t="shared" si="191"/>
        <v>7.4335655170574242</v>
      </c>
      <c r="AC155" s="5">
        <f t="shared" si="224"/>
        <v>9.5007669308225893</v>
      </c>
      <c r="AD155" s="5">
        <f t="shared" si="225"/>
        <v>35.327310266027617</v>
      </c>
      <c r="AE155" s="5">
        <f t="shared" si="226"/>
        <v>36.669239059930987</v>
      </c>
      <c r="AF155" s="5">
        <f t="shared" si="227"/>
        <v>28.003450674041499</v>
      </c>
      <c r="AG155" s="5">
        <f t="shared" si="228"/>
        <v>78.156895656867164</v>
      </c>
      <c r="AH155" s="5">
        <f t="shared" si="229"/>
        <v>15.759548580382031</v>
      </c>
      <c r="AI155" s="5">
        <f t="shared" si="230"/>
        <v>6.0835557627509154</v>
      </c>
      <c r="AJ155" s="5">
        <f t="shared" si="231"/>
        <v>0.47276875037894805</v>
      </c>
      <c r="AK155" s="5">
        <f t="shared" si="232"/>
        <v>0.59997687800708788</v>
      </c>
    </row>
    <row r="156" spans="1:37">
      <c r="A156" s="4" t="s">
        <v>160</v>
      </c>
      <c r="B156" s="4">
        <v>12.6223060740429</v>
      </c>
      <c r="C156" s="4">
        <v>11.133723435839</v>
      </c>
      <c r="D156" s="4">
        <v>15.753501185949901</v>
      </c>
      <c r="E156" s="4">
        <v>7.0346144146387397</v>
      </c>
      <c r="F156" s="4">
        <v>3.4012660773628798</v>
      </c>
      <c r="G156" s="4">
        <v>7.8066789890535002</v>
      </c>
      <c r="H156" s="4">
        <v>1.7602497677581199</v>
      </c>
      <c r="I156" s="4">
        <v>2.5945647420119999</v>
      </c>
      <c r="J156" s="4">
        <v>31.623043501856301</v>
      </c>
      <c r="K156" s="4">
        <v>3.1350259057433201</v>
      </c>
      <c r="L156" s="4">
        <v>3.1350259057433201</v>
      </c>
      <c r="M156" s="4">
        <v>27.230385421163792</v>
      </c>
      <c r="N156" s="4">
        <v>4.7772606002041744</v>
      </c>
      <c r="O156" s="5">
        <f t="shared" si="213"/>
        <v>1.0424745040905556</v>
      </c>
      <c r="P156" s="6">
        <v>7.4185786906148549E-2</v>
      </c>
      <c r="Q156" s="5">
        <f t="shared" si="214"/>
        <v>11.133723435839</v>
      </c>
      <c r="R156" s="5">
        <f t="shared" si="215"/>
        <v>0.57904885815736473</v>
      </c>
      <c r="S156" s="5">
        <f t="shared" si="216"/>
        <v>6.7592737494299922</v>
      </c>
      <c r="T156" s="5">
        <f t="shared" si="217"/>
        <v>0.86023193880104276</v>
      </c>
      <c r="U156" s="5">
        <f t="shared" si="218"/>
        <v>6.3517987458741958</v>
      </c>
      <c r="V156" s="5">
        <f t="shared" si="212"/>
        <v>0.20861250017411667</v>
      </c>
      <c r="W156" s="5">
        <f t="shared" si="219"/>
        <v>-0.27702055098277678</v>
      </c>
      <c r="X156" s="5">
        <f t="shared" si="220"/>
        <v>6.7095373239373854</v>
      </c>
      <c r="Y156" s="5">
        <f t="shared" si="221"/>
        <v>0.3789309531334295</v>
      </c>
      <c r="Z156" s="5">
        <f t="shared" si="222"/>
        <v>9.2736525213840562</v>
      </c>
      <c r="AA156" s="5">
        <f t="shared" si="223"/>
        <v>0.53048961706140352</v>
      </c>
      <c r="AB156" s="5">
        <f t="shared" si="191"/>
        <v>8.1138984565811398</v>
      </c>
      <c r="AC156" s="5">
        <f t="shared" si="224"/>
        <v>9.9624597207989769</v>
      </c>
      <c r="AD156" s="5">
        <f t="shared" si="225"/>
        <v>37.89309531334294</v>
      </c>
      <c r="AE156" s="5">
        <f t="shared" si="226"/>
        <v>38.350875176775133</v>
      </c>
      <c r="AF156" s="5">
        <f t="shared" si="227"/>
        <v>23.756029509881898</v>
      </c>
      <c r="AG156" s="5">
        <f t="shared" si="228"/>
        <v>78.167188612326839</v>
      </c>
      <c r="AH156" s="5">
        <f t="shared" si="229"/>
        <v>14.342970972159701</v>
      </c>
      <c r="AI156" s="5">
        <f t="shared" si="230"/>
        <v>7.4898404155134397</v>
      </c>
      <c r="AJ156" s="5">
        <f t="shared" si="231"/>
        <v>0.46000652786808577</v>
      </c>
      <c r="AK156" s="5">
        <f t="shared" si="232"/>
        <v>0.63370929501773798</v>
      </c>
    </row>
    <row r="157" spans="1:37">
      <c r="A157" s="4" t="s">
        <v>161</v>
      </c>
      <c r="B157" s="4">
        <v>11.9244341567217</v>
      </c>
      <c r="C157" s="4">
        <v>11.578490951177001</v>
      </c>
      <c r="D157" s="4">
        <v>13.7263273052318</v>
      </c>
      <c r="E157" s="4">
        <v>7.1719509835967203</v>
      </c>
      <c r="F157" s="4">
        <v>1.8221721177514401</v>
      </c>
      <c r="G157" s="4">
        <v>9.4462640668672293</v>
      </c>
      <c r="H157" s="4">
        <v>0.93163185665970705</v>
      </c>
      <c r="I157" s="4">
        <v>5.0202456156735096</v>
      </c>
      <c r="J157" s="4">
        <v>29.356076019451798</v>
      </c>
      <c r="K157" s="4">
        <v>5.9941697963431197</v>
      </c>
      <c r="L157" s="4">
        <v>3.02823713052585</v>
      </c>
      <c r="M157" s="4">
        <v>60.870993089320962</v>
      </c>
      <c r="N157" s="4">
        <v>10.679121594617712</v>
      </c>
      <c r="O157" s="5">
        <f t="shared" si="213"/>
        <v>1.1246345169239387</v>
      </c>
      <c r="P157" s="6">
        <v>9.1487098085791446E-2</v>
      </c>
      <c r="Q157" s="5">
        <f t="shared" si="214"/>
        <v>11.578490951177001</v>
      </c>
      <c r="R157" s="5">
        <f t="shared" si="215"/>
        <v>0.46406733946370149</v>
      </c>
      <c r="S157" s="5">
        <f t="shared" si="216"/>
        <v>6.9857873412565086</v>
      </c>
      <c r="T157" s="5">
        <f t="shared" si="217"/>
        <v>0.74129637346164579</v>
      </c>
      <c r="U157" s="5">
        <f t="shared" si="218"/>
        <v>6.5575572739113523</v>
      </c>
      <c r="V157" s="5">
        <f t="shared" si="212"/>
        <v>0.2556780682514278</v>
      </c>
      <c r="W157" s="5">
        <f t="shared" si="219"/>
        <v>-0.181166310997185</v>
      </c>
      <c r="X157" s="5">
        <f t="shared" si="220"/>
        <v>6.8619455655144765</v>
      </c>
      <c r="Y157" s="5">
        <f t="shared" si="221"/>
        <v>0.38378482946320819</v>
      </c>
      <c r="Z157" s="5">
        <f t="shared" si="222"/>
        <v>10.076067898600266</v>
      </c>
      <c r="AA157" s="5">
        <f t="shared" si="223"/>
        <v>0.57467402096414355</v>
      </c>
      <c r="AB157" s="5">
        <f t="shared" si="191"/>
        <v>9.5034979593223134</v>
      </c>
      <c r="AC157" s="5">
        <f t="shared" si="224"/>
        <v>10.858362940183723</v>
      </c>
      <c r="AD157" s="5">
        <f t="shared" si="225"/>
        <v>38.378482946320773</v>
      </c>
      <c r="AE157" s="5">
        <f t="shared" si="226"/>
        <v>38.118591945780402</v>
      </c>
      <c r="AF157" s="5">
        <f t="shared" si="227"/>
        <v>23.502925107898701</v>
      </c>
      <c r="AG157" s="5">
        <f t="shared" si="228"/>
        <v>73.757279416179017</v>
      </c>
      <c r="AH157" s="5">
        <f t="shared" si="229"/>
        <v>17.262605980961791</v>
      </c>
      <c r="AI157" s="5">
        <f t="shared" si="230"/>
        <v>8.9801146028590662</v>
      </c>
      <c r="AJ157" s="5">
        <f t="shared" si="231"/>
        <v>0.53904793658972805</v>
      </c>
      <c r="AK157" s="5">
        <f t="shared" si="232"/>
        <v>0.59479338091393308</v>
      </c>
    </row>
    <row r="158" spans="1:37">
      <c r="A158" s="4" t="s">
        <v>162</v>
      </c>
      <c r="B158" s="4">
        <v>12.7741877585238</v>
      </c>
      <c r="C158" s="4">
        <v>10.941463016903899</v>
      </c>
      <c r="D158" s="4">
        <v>15.778057099455401</v>
      </c>
      <c r="E158" s="4">
        <v>6.5444996095637498</v>
      </c>
      <c r="F158" s="4">
        <v>2.5906690386512699</v>
      </c>
      <c r="G158" s="4">
        <v>7.9121482858836103</v>
      </c>
      <c r="H158" s="4">
        <v>1.42127551994782</v>
      </c>
      <c r="I158" s="4">
        <v>3.2844800084051902</v>
      </c>
      <c r="J158" s="4">
        <v>30.540815773734099</v>
      </c>
      <c r="K158" s="4">
        <v>5.5462194990486697</v>
      </c>
      <c r="L158" s="4">
        <v>2.6661843898824702</v>
      </c>
      <c r="M158" s="4">
        <v>87.072110473981724</v>
      </c>
      <c r="N158" s="4" t="s">
        <v>23</v>
      </c>
      <c r="O158" s="5">
        <f t="shared" si="213"/>
        <v>1.0624074600668698</v>
      </c>
      <c r="P158" s="6">
        <v>0.11233787850290762</v>
      </c>
      <c r="Q158" s="5">
        <f t="shared" si="214"/>
        <v>10.941463016903899</v>
      </c>
      <c r="R158" s="5">
        <f t="shared" si="215"/>
        <v>0.51770589250469046</v>
      </c>
      <c r="S158" s="5">
        <f t="shared" si="216"/>
        <v>6.8801193917657599</v>
      </c>
      <c r="T158" s="5">
        <f t="shared" si="217"/>
        <v>0.75529961579484772</v>
      </c>
      <c r="U158" s="5">
        <f t="shared" si="218"/>
        <v>6.5333316646749129</v>
      </c>
      <c r="V158" s="5">
        <f t="shared" si="212"/>
        <v>0.23289037468187562</v>
      </c>
      <c r="W158" s="5">
        <f t="shared" si="219"/>
        <v>-0.27531590505964887</v>
      </c>
      <c r="X158" s="5">
        <f t="shared" si="220"/>
        <v>6.7122477109551584</v>
      </c>
      <c r="Y158" s="5">
        <f t="shared" si="221"/>
        <v>0.38753219662665245</v>
      </c>
      <c r="Z158" s="5">
        <f t="shared" si="222"/>
        <v>9.8881056849246303</v>
      </c>
      <c r="AA158" s="5">
        <f t="shared" si="223"/>
        <v>0.54339073955427963</v>
      </c>
      <c r="AB158" s="5">
        <f t="shared" si="191"/>
        <v>8.5196387589820937</v>
      </c>
      <c r="AC158" s="5">
        <f t="shared" si="224"/>
        <v>10.233593447237464</v>
      </c>
      <c r="AD158" s="5">
        <f t="shared" si="225"/>
        <v>38.753219662665238</v>
      </c>
      <c r="AE158" s="5">
        <f t="shared" si="226"/>
        <v>37.531129561907036</v>
      </c>
      <c r="AF158" s="5">
        <f t="shared" si="227"/>
        <v>23.715650775427697</v>
      </c>
      <c r="AG158" s="5">
        <f t="shared" si="228"/>
        <v>76.579023258180953</v>
      </c>
      <c r="AH158" s="5">
        <f t="shared" si="229"/>
        <v>16.049036823583549</v>
      </c>
      <c r="AI158" s="5">
        <f t="shared" si="230"/>
        <v>7.3719399182354799</v>
      </c>
      <c r="AJ158" s="5">
        <f t="shared" si="231"/>
        <v>0.46831181594817889</v>
      </c>
      <c r="AK158" s="5">
        <f t="shared" si="232"/>
        <v>0.64142027693855952</v>
      </c>
    </row>
    <row r="159" spans="1:37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5"/>
      <c r="P159" s="6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</row>
    <row r="160" spans="1:37">
      <c r="A160" s="4" t="s">
        <v>86</v>
      </c>
      <c r="B160" s="4">
        <v>7.23964277127339</v>
      </c>
      <c r="C160" s="4">
        <v>17.540221714632398</v>
      </c>
      <c r="D160" s="4">
        <v>6.6160187087218798</v>
      </c>
      <c r="E160" s="4">
        <v>9.3324812394480894</v>
      </c>
      <c r="F160" s="4">
        <v>2.42586159342645</v>
      </c>
      <c r="G160" s="4">
        <v>12.1540358173197</v>
      </c>
      <c r="H160" s="4">
        <v>0.40781737000650198</v>
      </c>
      <c r="I160" s="4">
        <v>3.8557862511362999</v>
      </c>
      <c r="J160" s="4">
        <v>30.220933891458699</v>
      </c>
      <c r="K160" s="4">
        <v>7.2510564351453004</v>
      </c>
      <c r="L160" s="4">
        <v>2.9561442074313402</v>
      </c>
      <c r="M160" s="4">
        <v>277.83759812561709</v>
      </c>
      <c r="N160" s="4">
        <v>22.961784969059263</v>
      </c>
      <c r="O160" s="5">
        <f t="shared" ref="O160:O175" si="233">(B160+C160)/(D160+E160)</f>
        <v>1.5537426445393812</v>
      </c>
      <c r="P160" s="6">
        <v>1.8978651680760242E-2</v>
      </c>
      <c r="Q160" s="5">
        <f t="shared" ref="Q160:Q175" si="234">C160</f>
        <v>17.540221714632398</v>
      </c>
      <c r="R160" s="5">
        <f t="shared" ref="R160:R175" si="235">-LOG((K160+F160+G160)/(J160+D160+E160))</f>
        <v>0.32528183750090661</v>
      </c>
      <c r="S160" s="5">
        <f t="shared" ref="S160:S175" si="236">7.9-1.97*R160</f>
        <v>7.259194780123214</v>
      </c>
      <c r="T160" s="5">
        <f t="shared" ref="T160:T175" si="237">-LOG((K160+F160)/(J160+D160))</f>
        <v>0.58054663302266829</v>
      </c>
      <c r="U160" s="5">
        <f t="shared" ref="U160:U175" si="238">7.84-1.73*T160</f>
        <v>6.8356543248707835</v>
      </c>
      <c r="V160" s="5">
        <f t="shared" si="212"/>
        <v>0.32104160856924197</v>
      </c>
      <c r="W160" s="5">
        <f t="shared" ref="W160:W175" si="239">LOG((L160+E160+G160+I160+C160)/(J160+D160+B160))</f>
        <v>1.7023960144838618E-2</v>
      </c>
      <c r="X160" s="5">
        <f t="shared" ref="X160:X175" si="240">7.15+1.59*W160</f>
        <v>7.1770680966302933</v>
      </c>
      <c r="Y160" s="5">
        <f t="shared" ref="Y160:Y175" si="241">(J160+K160+L160)/(J160+K160+L160+D160+E160+F160+G160+H160+I160+B160+C160)</f>
        <v>0.40428134534035326</v>
      </c>
      <c r="Z160" s="5">
        <f t="shared" ref="Z160:Z175" si="242">0.81-5.67*R160+31*Y160</f>
        <v>11.498373686920811</v>
      </c>
      <c r="AA160" s="5">
        <f t="shared" ref="AA160:AA175" si="243">(J160+K160+L160)/(J160+K160+L160+D160+F160+H160+B160)</f>
        <v>0.70780675353710554</v>
      </c>
      <c r="AB160" s="5">
        <f t="shared" si="191"/>
        <v>13.690522398741969</v>
      </c>
      <c r="AC160" s="5">
        <f t="shared" ref="AC160:AC175" si="244">7.17+17.1*(J160/100)+25.9*(K160/100)+34.4*(L160/100)-28.6*(D160/100)</f>
        <v>13.340535568803993</v>
      </c>
      <c r="AD160" s="5">
        <f t="shared" ref="AD160:AD175" si="245">J160+K160+L160</f>
        <v>40.428134534035344</v>
      </c>
      <c r="AE160" s="5">
        <f t="shared" ref="AE160:AE175" si="246">D160+E160+F160+G160+H160+I160</f>
        <v>34.792000980058916</v>
      </c>
      <c r="AF160" s="5">
        <f t="shared" ref="AF160:AF175" si="247">B160+C160</f>
        <v>24.77986448590579</v>
      </c>
      <c r="AG160" s="5">
        <f t="shared" ref="AG160:AG175" si="248">SUM(B160:E160,J160)</f>
        <v>70.949298325534457</v>
      </c>
      <c r="AH160" s="5">
        <f t="shared" ref="AH160:AH175" si="249">SUM(F160:G160,K160)</f>
        <v>21.83095384589145</v>
      </c>
      <c r="AI160" s="5">
        <f t="shared" ref="AI160:AI175" si="250">SUM(H160:I160,L160)</f>
        <v>7.2197478285741425</v>
      </c>
      <c r="AJ160" s="5">
        <f t="shared" ref="AJ160:AJ175" si="251">SUM(C160,E160,G160,I160)/SUM(B160:I160)</f>
        <v>0.71984526062956067</v>
      </c>
      <c r="AK160" s="5">
        <f t="shared" ref="AK160:AK175" si="252">-LOG((C160+E160)/(B160+C160+D160+E160+J160))</f>
        <v>0.42163675318177279</v>
      </c>
    </row>
    <row r="161" spans="1:37">
      <c r="A161" s="4" t="s">
        <v>87</v>
      </c>
      <c r="B161" s="4">
        <v>7.5787212178899797</v>
      </c>
      <c r="C161" s="4">
        <v>17.649164448886701</v>
      </c>
      <c r="D161" s="4">
        <v>7.78990060878282</v>
      </c>
      <c r="E161" s="4">
        <v>9.8749071241809805</v>
      </c>
      <c r="F161" s="4">
        <v>2.49065407715204</v>
      </c>
      <c r="G161" s="4">
        <v>11.9074957831362</v>
      </c>
      <c r="H161" s="4">
        <v>0.453511857945532</v>
      </c>
      <c r="I161" s="4">
        <v>3.70981668483806</v>
      </c>
      <c r="J161" s="4">
        <v>29.219914315938599</v>
      </c>
      <c r="K161" s="4">
        <v>6.4811154314174502</v>
      </c>
      <c r="L161" s="4">
        <v>2.8447984498316301</v>
      </c>
      <c r="M161" s="4">
        <v>285.52617485467295</v>
      </c>
      <c r="N161" s="4">
        <v>25.493408469167225</v>
      </c>
      <c r="O161" s="5">
        <f t="shared" si="233"/>
        <v>1.4281438014012251</v>
      </c>
      <c r="P161" s="6">
        <v>2.2871436301734886E-2</v>
      </c>
      <c r="Q161" s="5">
        <f t="shared" si="234"/>
        <v>17.649164448886701</v>
      </c>
      <c r="R161" s="5">
        <f t="shared" si="235"/>
        <v>0.35131613321918609</v>
      </c>
      <c r="S161" s="5">
        <f t="shared" si="236"/>
        <v>7.207907217558204</v>
      </c>
      <c r="T161" s="5">
        <f t="shared" si="237"/>
        <v>0.6154388056145943</v>
      </c>
      <c r="U161" s="5">
        <f t="shared" si="238"/>
        <v>6.7752908662867517</v>
      </c>
      <c r="V161" s="5">
        <f t="shared" si="212"/>
        <v>0.30811742506766032</v>
      </c>
      <c r="W161" s="5">
        <f t="shared" si="239"/>
        <v>1.3404143890879759E-2</v>
      </c>
      <c r="X161" s="5">
        <f t="shared" si="240"/>
        <v>7.171312588786499</v>
      </c>
      <c r="Y161" s="5">
        <f t="shared" si="241"/>
        <v>0.38545828197187687</v>
      </c>
      <c r="Z161" s="5">
        <f t="shared" si="242"/>
        <v>10.767244265775398</v>
      </c>
      <c r="AA161" s="5">
        <f t="shared" si="243"/>
        <v>0.67792413774213234</v>
      </c>
      <c r="AB161" s="5">
        <f t="shared" si="191"/>
        <v>12.750714131990062</v>
      </c>
      <c r="AC161" s="5">
        <f t="shared" si="244"/>
        <v>12.595913337392812</v>
      </c>
      <c r="AD161" s="5">
        <f t="shared" si="245"/>
        <v>38.545828197187674</v>
      </c>
      <c r="AE161" s="5">
        <f t="shared" si="246"/>
        <v>36.226286136035633</v>
      </c>
      <c r="AF161" s="5">
        <f t="shared" si="247"/>
        <v>25.227885666776679</v>
      </c>
      <c r="AG161" s="5">
        <f t="shared" si="248"/>
        <v>72.112607715679076</v>
      </c>
      <c r="AH161" s="5">
        <f t="shared" si="249"/>
        <v>20.879265291705693</v>
      </c>
      <c r="AI161" s="5">
        <f t="shared" si="250"/>
        <v>7.0081269926152228</v>
      </c>
      <c r="AJ161" s="5">
        <f t="shared" si="251"/>
        <v>0.70200903820605509</v>
      </c>
      <c r="AK161" s="5">
        <f t="shared" si="252"/>
        <v>0.41829852217197444</v>
      </c>
    </row>
    <row r="162" spans="1:37">
      <c r="A162" s="4" t="s">
        <v>88</v>
      </c>
      <c r="B162" s="4">
        <v>6.3573976934219898</v>
      </c>
      <c r="C162" s="4">
        <v>16.855422644936699</v>
      </c>
      <c r="D162" s="4">
        <v>8.1685125765608504</v>
      </c>
      <c r="E162" s="4">
        <v>9.6883744569132801</v>
      </c>
      <c r="F162" s="4">
        <v>2.0104060092171898</v>
      </c>
      <c r="G162" s="4">
        <v>13.294411033773599</v>
      </c>
      <c r="H162" s="4">
        <v>0.41547559056220701</v>
      </c>
      <c r="I162" s="4">
        <v>3.4158294350892802</v>
      </c>
      <c r="J162" s="4">
        <v>29.828240886438898</v>
      </c>
      <c r="K162" s="4">
        <v>7.0466225620677596</v>
      </c>
      <c r="L162" s="4">
        <v>2.9193071110183202</v>
      </c>
      <c r="M162" s="4">
        <v>187.56465700822667</v>
      </c>
      <c r="N162" s="4">
        <v>17.529407197030526</v>
      </c>
      <c r="O162" s="5">
        <f t="shared" si="233"/>
        <v>1.2999365620023491</v>
      </c>
      <c r="P162" s="6">
        <v>2.8041488037317305E-2</v>
      </c>
      <c r="Q162" s="5">
        <f t="shared" si="234"/>
        <v>16.855422644936699</v>
      </c>
      <c r="R162" s="5">
        <f t="shared" si="235"/>
        <v>0.32907745172627145</v>
      </c>
      <c r="S162" s="5">
        <f t="shared" si="236"/>
        <v>7.2517174200992454</v>
      </c>
      <c r="T162" s="5">
        <f t="shared" si="237"/>
        <v>0.62276075323319902</v>
      </c>
      <c r="U162" s="5">
        <f t="shared" si="238"/>
        <v>6.7626238969065655</v>
      </c>
      <c r="V162" s="5">
        <f t="shared" si="212"/>
        <v>0.31913956372989188</v>
      </c>
      <c r="W162" s="5">
        <f t="shared" si="239"/>
        <v>1.7457062703940002E-2</v>
      </c>
      <c r="X162" s="5">
        <f t="shared" si="240"/>
        <v>7.177756729699265</v>
      </c>
      <c r="Y162" s="5">
        <f t="shared" si="241"/>
        <v>0.3979417055952495</v>
      </c>
      <c r="Z162" s="5">
        <f t="shared" si="242"/>
        <v>11.280323722164775</v>
      </c>
      <c r="AA162" s="5">
        <f t="shared" si="243"/>
        <v>0.70126875738716465</v>
      </c>
      <c r="AB162" s="5">
        <f t="shared" si="191"/>
        <v>13.484902419826327</v>
      </c>
      <c r="AC162" s="5">
        <f t="shared" si="244"/>
        <v>12.763751484450498</v>
      </c>
      <c r="AD162" s="5">
        <f t="shared" si="245"/>
        <v>39.794170559524979</v>
      </c>
      <c r="AE162" s="5">
        <f t="shared" si="246"/>
        <v>36.993009102116403</v>
      </c>
      <c r="AF162" s="5">
        <f t="shared" si="247"/>
        <v>23.212820338358689</v>
      </c>
      <c r="AG162" s="5">
        <f t="shared" si="248"/>
        <v>70.897948258271725</v>
      </c>
      <c r="AH162" s="5">
        <f t="shared" si="249"/>
        <v>22.351439605058548</v>
      </c>
      <c r="AI162" s="5">
        <f t="shared" si="250"/>
        <v>6.7506121366698073</v>
      </c>
      <c r="AJ162" s="5">
        <f t="shared" si="251"/>
        <v>0.71843603804973211</v>
      </c>
      <c r="AK162" s="5">
        <f t="shared" si="252"/>
        <v>0.42667061816855439</v>
      </c>
    </row>
    <row r="163" spans="1:37">
      <c r="A163" s="4" t="s">
        <v>89</v>
      </c>
      <c r="B163" s="4">
        <v>7.0622981377427099</v>
      </c>
      <c r="C163" s="4">
        <v>19.556780153528599</v>
      </c>
      <c r="D163" s="4">
        <v>7.87201193957433</v>
      </c>
      <c r="E163" s="4">
        <v>10.119894761005099</v>
      </c>
      <c r="F163" s="4">
        <v>1.89786412745987</v>
      </c>
      <c r="G163" s="4">
        <v>11.014334091584301</v>
      </c>
      <c r="H163" s="4">
        <v>0</v>
      </c>
      <c r="I163" s="4">
        <v>3.02384767215919</v>
      </c>
      <c r="J163" s="4">
        <v>30.666710682587102</v>
      </c>
      <c r="K163" s="4">
        <v>6.4276704548507997</v>
      </c>
      <c r="L163" s="4">
        <v>2.3585879795080298</v>
      </c>
      <c r="M163" s="4">
        <v>78.863888595503695</v>
      </c>
      <c r="N163" s="4">
        <v>7.8083058015350186</v>
      </c>
      <c r="O163" s="5">
        <f t="shared" si="233"/>
        <v>1.4795029084057023</v>
      </c>
      <c r="P163" s="6">
        <v>6.9364681166414685E-2</v>
      </c>
      <c r="Q163" s="5">
        <f t="shared" si="234"/>
        <v>19.556780153528599</v>
      </c>
      <c r="R163" s="5">
        <f t="shared" si="235"/>
        <v>0.40070624374219665</v>
      </c>
      <c r="S163" s="5">
        <f t="shared" si="236"/>
        <v>7.110608699827873</v>
      </c>
      <c r="T163" s="5">
        <f t="shared" si="237"/>
        <v>0.665485186624998</v>
      </c>
      <c r="U163" s="5">
        <f t="shared" si="238"/>
        <v>6.6887106271387538</v>
      </c>
      <c r="V163" s="5">
        <f t="shared" si="212"/>
        <v>0.28441616564324324</v>
      </c>
      <c r="W163" s="5">
        <f t="shared" si="239"/>
        <v>4.4761189990152129E-3</v>
      </c>
      <c r="X163" s="5">
        <f t="shared" si="240"/>
        <v>7.1571170292084343</v>
      </c>
      <c r="Y163" s="5">
        <f t="shared" si="241"/>
        <v>0.39452969116945918</v>
      </c>
      <c r="Z163" s="5">
        <f t="shared" si="242"/>
        <v>10.768416024234979</v>
      </c>
      <c r="AA163" s="5">
        <f t="shared" si="243"/>
        <v>0.70094818612142273</v>
      </c>
      <c r="AB163" s="5">
        <f t="shared" si="191"/>
        <v>13.474820453518745</v>
      </c>
      <c r="AC163" s="5">
        <f t="shared" si="244"/>
        <v>12.638733024761253</v>
      </c>
      <c r="AD163" s="5">
        <f t="shared" si="245"/>
        <v>39.45296911694593</v>
      </c>
      <c r="AE163" s="5">
        <f t="shared" si="246"/>
        <v>33.927952591782791</v>
      </c>
      <c r="AF163" s="5">
        <f t="shared" si="247"/>
        <v>26.619078291271308</v>
      </c>
      <c r="AG163" s="5">
        <f t="shared" si="248"/>
        <v>75.277695674437837</v>
      </c>
      <c r="AH163" s="5">
        <f t="shared" si="249"/>
        <v>19.339868673894969</v>
      </c>
      <c r="AI163" s="5">
        <f t="shared" si="250"/>
        <v>5.3824356516672198</v>
      </c>
      <c r="AJ163" s="5">
        <f t="shared" si="251"/>
        <v>0.72199835467922358</v>
      </c>
      <c r="AK163" s="5">
        <f t="shared" si="252"/>
        <v>0.40425107707671387</v>
      </c>
    </row>
    <row r="164" spans="1:37">
      <c r="A164" s="4" t="s">
        <v>90</v>
      </c>
      <c r="B164" s="4">
        <v>6.6977078427872403</v>
      </c>
      <c r="C164" s="4">
        <v>19.863400101163101</v>
      </c>
      <c r="D164" s="4">
        <v>5.4062399038311399</v>
      </c>
      <c r="E164" s="4">
        <v>7.6005286983023304</v>
      </c>
      <c r="F164" s="4">
        <v>2.26547114524503</v>
      </c>
      <c r="G164" s="4">
        <v>13.836746260372299</v>
      </c>
      <c r="H164" s="4">
        <v>0.37747125182726898</v>
      </c>
      <c r="I164" s="4">
        <v>4.7902368871217602</v>
      </c>
      <c r="J164" s="4">
        <v>28.661466641785498</v>
      </c>
      <c r="K164" s="4">
        <v>7.2261675953454203</v>
      </c>
      <c r="L164" s="4">
        <v>3.27456367221893</v>
      </c>
      <c r="M164" s="4">
        <v>246.39881250323856</v>
      </c>
      <c r="N164" s="4">
        <v>19.249907226815509</v>
      </c>
      <c r="O164" s="5">
        <f t="shared" si="233"/>
        <v>2.0420989068409798</v>
      </c>
      <c r="P164" s="6">
        <v>4.5256445827875705E-2</v>
      </c>
      <c r="Q164" s="5">
        <f t="shared" si="234"/>
        <v>19.863400101163101</v>
      </c>
      <c r="R164" s="5">
        <f t="shared" si="235"/>
        <v>0.25192043327344577</v>
      </c>
      <c r="S164" s="5">
        <f t="shared" si="236"/>
        <v>7.4037167464513125</v>
      </c>
      <c r="T164" s="5">
        <f t="shared" si="237"/>
        <v>0.55500169737629046</v>
      </c>
      <c r="U164" s="5">
        <f t="shared" si="238"/>
        <v>6.8798470635390174</v>
      </c>
      <c r="V164" s="5">
        <f t="shared" si="212"/>
        <v>0.35891689311029656</v>
      </c>
      <c r="W164" s="5">
        <f t="shared" si="239"/>
        <v>8.3131464275642303E-2</v>
      </c>
      <c r="X164" s="5">
        <f t="shared" si="240"/>
        <v>7.2821790281982715</v>
      </c>
      <c r="Y164" s="5">
        <f t="shared" si="241"/>
        <v>0.39162197909349838</v>
      </c>
      <c r="Z164" s="5">
        <f t="shared" si="242"/>
        <v>11.521892495238012</v>
      </c>
      <c r="AA164" s="5">
        <f t="shared" si="243"/>
        <v>0.72644890358409731</v>
      </c>
      <c r="AB164" s="5">
        <f t="shared" si="191"/>
        <v>14.276818017719858</v>
      </c>
      <c r="AC164" s="5">
        <f t="shared" si="244"/>
        <v>13.522953493687389</v>
      </c>
      <c r="AD164" s="5">
        <f t="shared" si="245"/>
        <v>39.16219790934985</v>
      </c>
      <c r="AE164" s="5">
        <f t="shared" si="246"/>
        <v>34.276694146699832</v>
      </c>
      <c r="AF164" s="5">
        <f t="shared" si="247"/>
        <v>26.56110794395034</v>
      </c>
      <c r="AG164" s="5">
        <f t="shared" si="248"/>
        <v>68.229343187869304</v>
      </c>
      <c r="AH164" s="5">
        <f t="shared" si="249"/>
        <v>23.328385000962751</v>
      </c>
      <c r="AI164" s="5">
        <f t="shared" si="250"/>
        <v>8.4422718111679593</v>
      </c>
      <c r="AJ164" s="5">
        <f t="shared" si="251"/>
        <v>0.75760317373534691</v>
      </c>
      <c r="AK164" s="5">
        <f t="shared" si="252"/>
        <v>0.3952085260432085</v>
      </c>
    </row>
    <row r="165" spans="1:37">
      <c r="A165" s="4" t="s">
        <v>91</v>
      </c>
      <c r="B165" s="4">
        <v>10.0725881220293</v>
      </c>
      <c r="C165" s="4">
        <v>18.2150228896496</v>
      </c>
      <c r="D165" s="4">
        <v>4.3962252293212698</v>
      </c>
      <c r="E165" s="4">
        <v>6.6684244432757804</v>
      </c>
      <c r="F165" s="4">
        <v>2.2675236373529399</v>
      </c>
      <c r="G165" s="4">
        <v>19.0955952752111</v>
      </c>
      <c r="H165" s="4">
        <v>0.50596535201216597</v>
      </c>
      <c r="I165" s="4">
        <v>6.8858223784478003</v>
      </c>
      <c r="J165" s="4">
        <v>21.1265887799672</v>
      </c>
      <c r="K165" s="4">
        <v>7.1440394893795398</v>
      </c>
      <c r="L165" s="4">
        <v>3.6222044033532299</v>
      </c>
      <c r="M165" s="4">
        <v>335.93905850849433</v>
      </c>
      <c r="N165" s="4">
        <v>16.881359724044941</v>
      </c>
      <c r="O165" s="5">
        <f t="shared" si="233"/>
        <v>2.5565753863619025</v>
      </c>
      <c r="P165" s="6">
        <v>3.0801412667148639E-2</v>
      </c>
      <c r="Q165" s="5">
        <f t="shared" si="234"/>
        <v>18.2150228896496</v>
      </c>
      <c r="R165" s="5">
        <f t="shared" si="235"/>
        <v>5.2783756141817871E-2</v>
      </c>
      <c r="S165" s="5">
        <f t="shared" si="236"/>
        <v>7.7960160004006189</v>
      </c>
      <c r="T165" s="5">
        <f t="shared" si="237"/>
        <v>0.43326679612891317</v>
      </c>
      <c r="U165" s="5">
        <f t="shared" si="238"/>
        <v>7.0904484426969798</v>
      </c>
      <c r="V165" s="5">
        <f t="shared" si="212"/>
        <v>0.46965257534353583</v>
      </c>
      <c r="W165" s="5">
        <f t="shared" si="239"/>
        <v>0.18489954617171464</v>
      </c>
      <c r="X165" s="5">
        <f t="shared" si="240"/>
        <v>7.4439902784130263</v>
      </c>
      <c r="Y165" s="5">
        <f t="shared" si="241"/>
        <v>0.31892832672699994</v>
      </c>
      <c r="Z165" s="5">
        <f t="shared" si="242"/>
        <v>10.397494231212891</v>
      </c>
      <c r="AA165" s="5">
        <f t="shared" si="243"/>
        <v>0.64908405490271037</v>
      </c>
      <c r="AB165" s="5">
        <f t="shared" si="191"/>
        <v>11.843693526690242</v>
      </c>
      <c r="AC165" s="5">
        <f t="shared" si="244"/>
        <v>12.621670808291318</v>
      </c>
      <c r="AD165" s="5">
        <f t="shared" si="245"/>
        <v>31.892832672699971</v>
      </c>
      <c r="AE165" s="5">
        <f t="shared" si="246"/>
        <v>39.819556315621057</v>
      </c>
      <c r="AF165" s="5">
        <f t="shared" si="247"/>
        <v>28.287611011678898</v>
      </c>
      <c r="AG165" s="5">
        <f t="shared" si="248"/>
        <v>60.478849464243147</v>
      </c>
      <c r="AH165" s="5">
        <f t="shared" si="249"/>
        <v>28.507158401943581</v>
      </c>
      <c r="AI165" s="5">
        <f t="shared" si="250"/>
        <v>11.013992133813197</v>
      </c>
      <c r="AJ165" s="5">
        <f t="shared" si="251"/>
        <v>0.74683571469277221</v>
      </c>
      <c r="AK165" s="5">
        <f t="shared" si="252"/>
        <v>0.38569297365549121</v>
      </c>
    </row>
    <row r="166" spans="1:37">
      <c r="A166" s="4" t="s">
        <v>92</v>
      </c>
      <c r="B166" s="4">
        <v>10.621897907954599</v>
      </c>
      <c r="C166" s="4">
        <v>17.544031276707599</v>
      </c>
      <c r="D166" s="4">
        <v>4.82001876836358</v>
      </c>
      <c r="E166" s="4">
        <v>7.0603094339519101</v>
      </c>
      <c r="F166" s="4">
        <v>2.8860252425957502</v>
      </c>
      <c r="G166" s="4">
        <v>17.6296297887476</v>
      </c>
      <c r="H166" s="4">
        <v>0.51565861149791703</v>
      </c>
      <c r="I166" s="4">
        <v>6.4077665963583996</v>
      </c>
      <c r="J166" s="4">
        <v>21.4032350157255</v>
      </c>
      <c r="K166" s="4">
        <v>7.36925290468381</v>
      </c>
      <c r="L166" s="4">
        <v>3.7421744534133299</v>
      </c>
      <c r="M166" s="4">
        <v>454.98963288845192</v>
      </c>
      <c r="N166" s="4">
        <v>22.086875382934558</v>
      </c>
      <c r="O166" s="5">
        <f t="shared" si="233"/>
        <v>2.3708039630733961</v>
      </c>
      <c r="P166" s="6">
        <v>2.7926876498420784E-2</v>
      </c>
      <c r="Q166" s="5">
        <f t="shared" si="234"/>
        <v>17.544031276707599</v>
      </c>
      <c r="R166" s="5">
        <f t="shared" si="235"/>
        <v>7.6860599129588481E-2</v>
      </c>
      <c r="S166" s="5">
        <f t="shared" si="236"/>
        <v>7.7485846197147108</v>
      </c>
      <c r="T166" s="5">
        <f t="shared" si="237"/>
        <v>0.40773913404992507</v>
      </c>
      <c r="U166" s="5">
        <f t="shared" si="238"/>
        <v>7.1346112980936294</v>
      </c>
      <c r="V166" s="5">
        <f t="shared" si="212"/>
        <v>0.45587060474001417</v>
      </c>
      <c r="W166" s="5">
        <f t="shared" si="239"/>
        <v>0.15281757556196668</v>
      </c>
      <c r="X166" s="5">
        <f t="shared" si="240"/>
        <v>7.3929799451435274</v>
      </c>
      <c r="Y166" s="5">
        <f t="shared" si="241"/>
        <v>0.32514662373822639</v>
      </c>
      <c r="Z166" s="5">
        <f t="shared" si="242"/>
        <v>10.453745738820253</v>
      </c>
      <c r="AA166" s="5">
        <f t="shared" si="243"/>
        <v>0.633095056864585</v>
      </c>
      <c r="AB166" s="5">
        <f t="shared" si="191"/>
        <v>11.340839538391197</v>
      </c>
      <c r="AC166" s="5">
        <f t="shared" si="244"/>
        <v>12.647372334224368</v>
      </c>
      <c r="AD166" s="5">
        <f t="shared" si="245"/>
        <v>32.514662373822638</v>
      </c>
      <c r="AE166" s="5">
        <f t="shared" si="246"/>
        <v>39.319408441515158</v>
      </c>
      <c r="AF166" s="5">
        <f t="shared" si="247"/>
        <v>28.165929184662197</v>
      </c>
      <c r="AG166" s="5">
        <f t="shared" si="248"/>
        <v>61.449492402703186</v>
      </c>
      <c r="AH166" s="5">
        <f t="shared" si="249"/>
        <v>27.884907936027162</v>
      </c>
      <c r="AI166" s="5">
        <f t="shared" si="250"/>
        <v>10.665599661269647</v>
      </c>
      <c r="AJ166" s="5">
        <f t="shared" si="251"/>
        <v>0.72077489432160036</v>
      </c>
      <c r="AK166" s="5">
        <f t="shared" si="252"/>
        <v>0.39750656746938956</v>
      </c>
    </row>
    <row r="167" spans="1:37">
      <c r="A167" s="4" t="s">
        <v>93</v>
      </c>
      <c r="B167" s="4">
        <v>10.079488031015501</v>
      </c>
      <c r="C167" s="4">
        <v>18.1718271191756</v>
      </c>
      <c r="D167" s="4">
        <v>4.6780265074246401</v>
      </c>
      <c r="E167" s="4">
        <v>7.5020167035184802</v>
      </c>
      <c r="F167" s="4">
        <v>3.1308387884844402</v>
      </c>
      <c r="G167" s="4">
        <v>15.951438468146</v>
      </c>
      <c r="H167" s="4">
        <v>0.62165264251112395</v>
      </c>
      <c r="I167" s="4">
        <v>5.9635034096944697</v>
      </c>
      <c r="J167" s="4">
        <v>22.9035487862342</v>
      </c>
      <c r="K167" s="4">
        <v>7.4246792209964996</v>
      </c>
      <c r="L167" s="4">
        <v>3.57298032279897</v>
      </c>
      <c r="M167" s="4">
        <v>1118.3161434519727</v>
      </c>
      <c r="N167" s="4">
        <v>54.024934466278879</v>
      </c>
      <c r="O167" s="5">
        <f t="shared" si="233"/>
        <v>2.3194757736827074</v>
      </c>
      <c r="P167" s="6">
        <v>2.6411070394992697E-2</v>
      </c>
      <c r="Q167" s="5">
        <f t="shared" si="234"/>
        <v>18.1718271191756</v>
      </c>
      <c r="R167" s="5">
        <f t="shared" si="235"/>
        <v>0.12174418675286906</v>
      </c>
      <c r="S167" s="5">
        <f t="shared" si="236"/>
        <v>7.6601639520968483</v>
      </c>
      <c r="T167" s="5">
        <f t="shared" si="237"/>
        <v>0.41713951577361852</v>
      </c>
      <c r="U167" s="5">
        <f t="shared" si="238"/>
        <v>7.1183486377116401</v>
      </c>
      <c r="V167" s="5">
        <f t="shared" si="212"/>
        <v>0.43037376893096718</v>
      </c>
      <c r="W167" s="5">
        <f t="shared" si="239"/>
        <v>0.13305294947507271</v>
      </c>
      <c r="X167" s="5">
        <f t="shared" si="240"/>
        <v>7.361554189665366</v>
      </c>
      <c r="Y167" s="5">
        <f t="shared" si="241"/>
        <v>0.33901208330029697</v>
      </c>
      <c r="Z167" s="5">
        <f t="shared" si="242"/>
        <v>10.629085043420439</v>
      </c>
      <c r="AA167" s="5">
        <f t="shared" si="243"/>
        <v>0.64683119410907219</v>
      </c>
      <c r="AB167" s="5">
        <f t="shared" si="191"/>
        <v>11.772841054730321</v>
      </c>
      <c r="AC167" s="5">
        <f t="shared" si="244"/>
        <v>12.900688410603541</v>
      </c>
      <c r="AD167" s="5">
        <f t="shared" si="245"/>
        <v>33.901208330029668</v>
      </c>
      <c r="AE167" s="5">
        <f t="shared" si="246"/>
        <v>37.84747651977915</v>
      </c>
      <c r="AF167" s="5">
        <f t="shared" si="247"/>
        <v>28.2513151501911</v>
      </c>
      <c r="AG167" s="5">
        <f t="shared" si="248"/>
        <v>63.334907147368412</v>
      </c>
      <c r="AH167" s="5">
        <f t="shared" si="249"/>
        <v>26.50695647762694</v>
      </c>
      <c r="AI167" s="5">
        <f t="shared" si="250"/>
        <v>10.158136375004563</v>
      </c>
      <c r="AJ167" s="5">
        <f t="shared" si="251"/>
        <v>0.71996453336309474</v>
      </c>
      <c r="AK167" s="5">
        <f t="shared" si="252"/>
        <v>0.39215224317840019</v>
      </c>
    </row>
    <row r="168" spans="1:37">
      <c r="A168" s="4" t="s">
        <v>94</v>
      </c>
      <c r="B168" s="4">
        <v>10.5499235191335</v>
      </c>
      <c r="C168" s="4">
        <v>16.5325170387102</v>
      </c>
      <c r="D168" s="4">
        <v>4.7653966485315697</v>
      </c>
      <c r="E168" s="4">
        <v>7.5229269608192402</v>
      </c>
      <c r="F168" s="4">
        <v>3.7545737503153598</v>
      </c>
      <c r="G168" s="4">
        <v>15.729706387905599</v>
      </c>
      <c r="H168" s="4">
        <v>0.55246508894839796</v>
      </c>
      <c r="I168" s="4">
        <v>5.3948793446303203</v>
      </c>
      <c r="J168" s="4">
        <v>24.091205513878698</v>
      </c>
      <c r="K168" s="4">
        <v>7.4044475414566699</v>
      </c>
      <c r="L168" s="4">
        <v>3.7019582056704099</v>
      </c>
      <c r="M168" s="4">
        <v>430.67109854649459</v>
      </c>
      <c r="N168" s="4">
        <v>22.430786382629925</v>
      </c>
      <c r="O168" s="5">
        <f t="shared" si="233"/>
        <v>2.2039166137548083</v>
      </c>
      <c r="P168" s="6">
        <v>3.0275460881591727E-2</v>
      </c>
      <c r="Q168" s="5">
        <f t="shared" si="234"/>
        <v>16.5325170387102</v>
      </c>
      <c r="R168" s="5">
        <f t="shared" si="235"/>
        <v>0.13128682072192957</v>
      </c>
      <c r="S168" s="5">
        <f t="shared" si="236"/>
        <v>7.6413649631777991</v>
      </c>
      <c r="T168" s="5">
        <f t="shared" si="237"/>
        <v>0.41261908577336498</v>
      </c>
      <c r="U168" s="5">
        <f t="shared" si="238"/>
        <v>7.1261689816120786</v>
      </c>
      <c r="V168" s="5">
        <f t="shared" si="212"/>
        <v>0.42499555129899058</v>
      </c>
      <c r="W168" s="5">
        <f t="shared" si="239"/>
        <v>9.3580713010252226E-2</v>
      </c>
      <c r="X168" s="5">
        <f t="shared" si="240"/>
        <v>7.2987933336863016</v>
      </c>
      <c r="Y168" s="5">
        <f t="shared" si="241"/>
        <v>0.3519761126100579</v>
      </c>
      <c r="Z168" s="5">
        <f t="shared" si="242"/>
        <v>10.976863217418453</v>
      </c>
      <c r="AA168" s="5">
        <f t="shared" si="243"/>
        <v>0.64205819683914767</v>
      </c>
      <c r="AB168" s="5">
        <f t="shared" si="191"/>
        <v>11.622730290591193</v>
      </c>
      <c r="AC168" s="5">
        <f t="shared" si="244"/>
        <v>13.117918237381128</v>
      </c>
      <c r="AD168" s="5">
        <f t="shared" si="245"/>
        <v>35.197611261005775</v>
      </c>
      <c r="AE168" s="5">
        <f t="shared" si="246"/>
        <v>37.719948181150485</v>
      </c>
      <c r="AF168" s="5">
        <f t="shared" si="247"/>
        <v>27.0824405578437</v>
      </c>
      <c r="AG168" s="5">
        <f t="shared" si="248"/>
        <v>63.461969681073207</v>
      </c>
      <c r="AH168" s="5">
        <f t="shared" si="249"/>
        <v>26.888727679677629</v>
      </c>
      <c r="AI168" s="5">
        <f t="shared" si="250"/>
        <v>9.6493026392491288</v>
      </c>
      <c r="AJ168" s="5">
        <f t="shared" si="251"/>
        <v>0.69719698009957354</v>
      </c>
      <c r="AK168" s="5">
        <f t="shared" si="252"/>
        <v>0.42130017001914027</v>
      </c>
    </row>
    <row r="169" spans="1:37">
      <c r="A169" s="4" t="s">
        <v>95</v>
      </c>
      <c r="B169" s="4">
        <v>10.42360125595</v>
      </c>
      <c r="C169" s="4">
        <v>17.050590549843999</v>
      </c>
      <c r="D169" s="4">
        <v>5.0982856730162203</v>
      </c>
      <c r="E169" s="4">
        <v>8.0663484080410708</v>
      </c>
      <c r="F169" s="4">
        <v>2.4692692619400001</v>
      </c>
      <c r="G169" s="4">
        <v>16.317802117459401</v>
      </c>
      <c r="H169" s="4">
        <v>0.57107648694882196</v>
      </c>
      <c r="I169" s="4">
        <v>5.8803551875860496</v>
      </c>
      <c r="J169" s="4">
        <v>23.635705122603898</v>
      </c>
      <c r="K169" s="4">
        <v>7.1133109154680501</v>
      </c>
      <c r="L169" s="4">
        <v>3.3736550211424698</v>
      </c>
      <c r="M169" s="4">
        <v>428.50710459552704</v>
      </c>
      <c r="N169" s="4">
        <v>23.41568877571186</v>
      </c>
      <c r="O169" s="5">
        <f t="shared" si="233"/>
        <v>2.0869696519196732</v>
      </c>
      <c r="P169" s="6">
        <v>2.7800396351167964E-2</v>
      </c>
      <c r="Q169" s="5">
        <f t="shared" si="234"/>
        <v>17.050590549843999</v>
      </c>
      <c r="R169" s="5">
        <f t="shared" si="235"/>
        <v>0.15254564735773485</v>
      </c>
      <c r="S169" s="5">
        <f t="shared" si="236"/>
        <v>7.5994850747052629</v>
      </c>
      <c r="T169" s="5">
        <f t="shared" si="237"/>
        <v>0.47691348662671523</v>
      </c>
      <c r="U169" s="5">
        <f t="shared" si="238"/>
        <v>7.0149396681357823</v>
      </c>
      <c r="V169" s="5">
        <f t="shared" si="212"/>
        <v>0.41307949375790259</v>
      </c>
      <c r="W169" s="5">
        <f t="shared" si="239"/>
        <v>0.11209561498113241</v>
      </c>
      <c r="X169" s="5">
        <f t="shared" si="240"/>
        <v>7.3282320278200013</v>
      </c>
      <c r="Y169" s="5">
        <f t="shared" si="241"/>
        <v>0.34122671059214421</v>
      </c>
      <c r="Z169" s="5">
        <f t="shared" si="242"/>
        <v>10.523094207838113</v>
      </c>
      <c r="AA169" s="5">
        <f t="shared" si="243"/>
        <v>0.64767454505578748</v>
      </c>
      <c r="AB169" s="5">
        <f t="shared" si="191"/>
        <v>11.799364442004514</v>
      </c>
      <c r="AC169" s="5">
        <f t="shared" si="244"/>
        <v>12.756480727861863</v>
      </c>
      <c r="AD169" s="5">
        <f t="shared" si="245"/>
        <v>34.122671059214419</v>
      </c>
      <c r="AE169" s="5">
        <f t="shared" si="246"/>
        <v>38.40313713499156</v>
      </c>
      <c r="AF169" s="5">
        <f t="shared" si="247"/>
        <v>27.474191805794</v>
      </c>
      <c r="AG169" s="5">
        <f t="shared" si="248"/>
        <v>64.274531009455188</v>
      </c>
      <c r="AH169" s="5">
        <f t="shared" si="249"/>
        <v>25.900382294867448</v>
      </c>
      <c r="AI169" s="5">
        <f t="shared" si="250"/>
        <v>9.8250866956773422</v>
      </c>
      <c r="AJ169" s="5">
        <f t="shared" si="251"/>
        <v>0.71823033847441087</v>
      </c>
      <c r="AK169" s="5">
        <f t="shared" si="252"/>
        <v>0.40807220630278634</v>
      </c>
    </row>
    <row r="170" spans="1:37">
      <c r="A170" s="4" t="s">
        <v>96</v>
      </c>
      <c r="B170" s="4">
        <v>12.706003230930101</v>
      </c>
      <c r="C170" s="4">
        <v>18.134150405963101</v>
      </c>
      <c r="D170" s="4">
        <v>7.3035751490748799</v>
      </c>
      <c r="E170" s="4">
        <v>8.3580486777818503</v>
      </c>
      <c r="F170" s="4">
        <v>2.8896039206998299</v>
      </c>
      <c r="G170" s="4">
        <v>13.3634506474791</v>
      </c>
      <c r="H170" s="4">
        <v>0.49551376196031499</v>
      </c>
      <c r="I170" s="4">
        <v>4.4607698191644802</v>
      </c>
      <c r="J170" s="4">
        <v>22.8854152764786</v>
      </c>
      <c r="K170" s="4">
        <v>6.43647252354386</v>
      </c>
      <c r="L170" s="4">
        <v>2.9669965869239499</v>
      </c>
      <c r="M170" s="4">
        <v>459.02867027315494</v>
      </c>
      <c r="N170" s="4">
        <v>29.237494921856999</v>
      </c>
      <c r="O170" s="5">
        <f t="shared" si="233"/>
        <v>1.9691542829682933</v>
      </c>
      <c r="P170" s="6">
        <v>3.6288128156989952E-2</v>
      </c>
      <c r="Q170" s="5">
        <f t="shared" si="234"/>
        <v>18.134150405963101</v>
      </c>
      <c r="R170" s="5">
        <f t="shared" si="235"/>
        <v>0.23016558023626718</v>
      </c>
      <c r="S170" s="5">
        <f t="shared" si="236"/>
        <v>7.4465738069345537</v>
      </c>
      <c r="T170" s="5">
        <f t="shared" si="237"/>
        <v>0.51014961870270759</v>
      </c>
      <c r="U170" s="5">
        <f t="shared" si="238"/>
        <v>6.9574411596443158</v>
      </c>
      <c r="V170" s="5">
        <f t="shared" si="212"/>
        <v>0.37052252439252326</v>
      </c>
      <c r="W170" s="5">
        <f t="shared" si="239"/>
        <v>4.2302238024188768E-2</v>
      </c>
      <c r="X170" s="5">
        <f t="shared" si="240"/>
        <v>7.2172605584584604</v>
      </c>
      <c r="Y170" s="5">
        <f t="shared" si="241"/>
        <v>0.32288884386946382</v>
      </c>
      <c r="Z170" s="5">
        <f t="shared" si="242"/>
        <v>9.5145153200137429</v>
      </c>
      <c r="AA170" s="5">
        <f t="shared" si="243"/>
        <v>0.57986365327504119</v>
      </c>
      <c r="AB170" s="5">
        <f t="shared" si="191"/>
        <v>9.6667118955000433</v>
      </c>
      <c r="AC170" s="5">
        <f t="shared" si="244"/>
        <v>11.682276729142124</v>
      </c>
      <c r="AD170" s="5">
        <f t="shared" si="245"/>
        <v>32.288884386946407</v>
      </c>
      <c r="AE170" s="5">
        <f t="shared" si="246"/>
        <v>36.870961976160459</v>
      </c>
      <c r="AF170" s="5">
        <f t="shared" si="247"/>
        <v>30.840153636893202</v>
      </c>
      <c r="AG170" s="5">
        <f t="shared" si="248"/>
        <v>69.387192740228528</v>
      </c>
      <c r="AH170" s="5">
        <f t="shared" si="249"/>
        <v>22.689527091722788</v>
      </c>
      <c r="AI170" s="5">
        <f t="shared" si="250"/>
        <v>7.9232801680487448</v>
      </c>
      <c r="AJ170" s="5">
        <f t="shared" si="251"/>
        <v>0.65449253271267938</v>
      </c>
      <c r="AK170" s="5">
        <f t="shared" si="252"/>
        <v>0.41816130717904876</v>
      </c>
    </row>
    <row r="171" spans="1:37">
      <c r="A171" s="4" t="s">
        <v>97</v>
      </c>
      <c r="B171" s="4">
        <v>11.605788992249201</v>
      </c>
      <c r="C171" s="4">
        <v>16.772355485250401</v>
      </c>
      <c r="D171" s="4">
        <v>6.3041420923767397</v>
      </c>
      <c r="E171" s="4">
        <v>8.3848648887848292</v>
      </c>
      <c r="F171" s="4">
        <v>3.0506242042355298</v>
      </c>
      <c r="G171" s="4">
        <v>13.2142169957647</v>
      </c>
      <c r="H171" s="4">
        <v>0.63729426354991203</v>
      </c>
      <c r="I171" s="4">
        <v>4.5942427403033701</v>
      </c>
      <c r="J171" s="4">
        <v>25.273287156354399</v>
      </c>
      <c r="K171" s="4">
        <v>6.8196210242584598</v>
      </c>
      <c r="L171" s="4">
        <v>3.3435621568725198</v>
      </c>
      <c r="M171" s="4">
        <v>468.03557804079298</v>
      </c>
      <c r="N171" s="4">
        <v>28.713839143606936</v>
      </c>
      <c r="O171" s="5">
        <f t="shared" si="233"/>
        <v>1.9319307638626728</v>
      </c>
      <c r="P171" s="6">
        <v>3.3670722746504803E-2</v>
      </c>
      <c r="Q171" s="5">
        <f t="shared" si="234"/>
        <v>16.772355485250401</v>
      </c>
      <c r="R171" s="5">
        <f t="shared" si="235"/>
        <v>0.23833065037436885</v>
      </c>
      <c r="S171" s="5">
        <f t="shared" si="236"/>
        <v>7.4304886187624941</v>
      </c>
      <c r="T171" s="5">
        <f t="shared" si="237"/>
        <v>0.50504882779801119</v>
      </c>
      <c r="U171" s="5">
        <f t="shared" si="238"/>
        <v>6.9662655279094405</v>
      </c>
      <c r="V171" s="5">
        <f t="shared" si="212"/>
        <v>0.36614829305088287</v>
      </c>
      <c r="W171" s="5">
        <f t="shared" si="239"/>
        <v>3.0352669809231431E-2</v>
      </c>
      <c r="X171" s="5">
        <f t="shared" si="240"/>
        <v>7.198260744996678</v>
      </c>
      <c r="Y171" s="5">
        <f t="shared" si="241"/>
        <v>0.35436470337485354</v>
      </c>
      <c r="Z171" s="5">
        <f t="shared" si="242"/>
        <v>10.443971016997788</v>
      </c>
      <c r="AA171" s="5">
        <f t="shared" si="243"/>
        <v>0.62131836420412379</v>
      </c>
      <c r="AB171" s="5">
        <f t="shared" si="191"/>
        <v>10.970462554219694</v>
      </c>
      <c r="AC171" s="5">
        <f t="shared" si="244"/>
        <v>12.605214692563942</v>
      </c>
      <c r="AD171" s="5">
        <f t="shared" si="245"/>
        <v>35.436470337485382</v>
      </c>
      <c r="AE171" s="5">
        <f t="shared" si="246"/>
        <v>36.185385185015079</v>
      </c>
      <c r="AF171" s="5">
        <f t="shared" si="247"/>
        <v>28.378144477499603</v>
      </c>
      <c r="AG171" s="5">
        <f t="shared" si="248"/>
        <v>68.340438615015572</v>
      </c>
      <c r="AH171" s="5">
        <f t="shared" si="249"/>
        <v>23.08446222425869</v>
      </c>
      <c r="AI171" s="5">
        <f t="shared" si="250"/>
        <v>8.5750991607258022</v>
      </c>
      <c r="AJ171" s="5">
        <f t="shared" si="251"/>
        <v>0.66547910770511975</v>
      </c>
      <c r="AK171" s="5">
        <f t="shared" si="252"/>
        <v>0.43401510766652213</v>
      </c>
    </row>
    <row r="172" spans="1:37">
      <c r="A172" s="4" t="s">
        <v>98</v>
      </c>
      <c r="B172" s="4">
        <v>10.132028626978499</v>
      </c>
      <c r="C172" s="4">
        <v>17.333762264974499</v>
      </c>
      <c r="D172" s="4">
        <v>5.6440241093923804</v>
      </c>
      <c r="E172" s="4">
        <v>8.2880055444633207</v>
      </c>
      <c r="F172" s="4">
        <v>2.62739989399598</v>
      </c>
      <c r="G172" s="4">
        <v>15.801409026974101</v>
      </c>
      <c r="H172" s="4">
        <v>0.49349443857637398</v>
      </c>
      <c r="I172" s="4">
        <v>5.0424255983305999</v>
      </c>
      <c r="J172" s="4">
        <v>24.4797204806694</v>
      </c>
      <c r="K172" s="4">
        <v>6.9621850801313503</v>
      </c>
      <c r="L172" s="4">
        <v>3.19554493551338</v>
      </c>
      <c r="M172" s="4">
        <v>357.86831293117285</v>
      </c>
      <c r="N172" s="4">
        <v>25.380731413558358</v>
      </c>
      <c r="O172" s="5">
        <f t="shared" si="233"/>
        <v>1.9714134676961315</v>
      </c>
      <c r="P172" s="6">
        <v>2.7073260193472944E-2</v>
      </c>
      <c r="Q172" s="5">
        <f t="shared" si="234"/>
        <v>17.333762264974499</v>
      </c>
      <c r="R172" s="5">
        <f t="shared" si="235"/>
        <v>0.1797843922765231</v>
      </c>
      <c r="S172" s="5">
        <f t="shared" si="236"/>
        <v>7.5458247472152502</v>
      </c>
      <c r="T172" s="5">
        <f t="shared" si="237"/>
        <v>0.49710914486906504</v>
      </c>
      <c r="U172" s="5">
        <f t="shared" si="238"/>
        <v>6.9800011793765169</v>
      </c>
      <c r="V172" s="5">
        <f t="shared" si="212"/>
        <v>0.397960845494786</v>
      </c>
      <c r="W172" s="5">
        <f t="shared" si="239"/>
        <v>9.1188576450514466E-2</v>
      </c>
      <c r="X172" s="5">
        <f t="shared" si="240"/>
        <v>7.2949898365563186</v>
      </c>
      <c r="Y172" s="5">
        <f t="shared" si="241"/>
        <v>0.34637450496314171</v>
      </c>
      <c r="Z172" s="5">
        <f t="shared" si="242"/>
        <v>10.528232149649506</v>
      </c>
      <c r="AA172" s="5">
        <f t="shared" si="243"/>
        <v>0.64701298738052981</v>
      </c>
      <c r="AB172" s="5">
        <f t="shared" si="191"/>
        <v>11.778558453117661</v>
      </c>
      <c r="AC172" s="5">
        <f t="shared" si="244"/>
        <v>12.644314700478869</v>
      </c>
      <c r="AD172" s="5">
        <f t="shared" si="245"/>
        <v>34.637450496314131</v>
      </c>
      <c r="AE172" s="5">
        <f t="shared" si="246"/>
        <v>37.896758611732757</v>
      </c>
      <c r="AF172" s="5">
        <f t="shared" si="247"/>
        <v>27.465790891952999</v>
      </c>
      <c r="AG172" s="5">
        <f t="shared" si="248"/>
        <v>65.877541026478099</v>
      </c>
      <c r="AH172" s="5">
        <f t="shared" si="249"/>
        <v>25.390994001101433</v>
      </c>
      <c r="AI172" s="5">
        <f t="shared" si="250"/>
        <v>8.7314649724203548</v>
      </c>
      <c r="AJ172" s="5">
        <f t="shared" si="251"/>
        <v>0.71089030014232157</v>
      </c>
      <c r="AK172" s="5">
        <f t="shared" si="252"/>
        <v>0.410128288943921</v>
      </c>
    </row>
    <row r="173" spans="1:37">
      <c r="A173" s="4" t="s">
        <v>99</v>
      </c>
      <c r="B173" s="4">
        <v>9.4800909515816798</v>
      </c>
      <c r="C173" s="4">
        <v>18.890275451403198</v>
      </c>
      <c r="D173" s="4">
        <v>5.5689661362087204</v>
      </c>
      <c r="E173" s="4">
        <v>7.6642601203153102</v>
      </c>
      <c r="F173" s="4">
        <v>1.5135496177219601</v>
      </c>
      <c r="G173" s="4">
        <v>17.975473373100701</v>
      </c>
      <c r="H173" s="4">
        <v>0.36219024105004</v>
      </c>
      <c r="I173" s="4">
        <v>5.7059674456912104</v>
      </c>
      <c r="J173" s="4">
        <v>22.613313920167201</v>
      </c>
      <c r="K173" s="4">
        <v>6.9558836497325398</v>
      </c>
      <c r="L173" s="4">
        <v>3.2700290930274001</v>
      </c>
      <c r="M173" s="4">
        <v>298.77194038823393</v>
      </c>
      <c r="N173" s="4">
        <v>21.650140607843042</v>
      </c>
      <c r="O173" s="5">
        <f t="shared" si="233"/>
        <v>2.1438737502880811</v>
      </c>
      <c r="P173" s="6">
        <v>2.1432725273764733E-2</v>
      </c>
      <c r="Q173" s="5">
        <f t="shared" si="234"/>
        <v>18.890275451403198</v>
      </c>
      <c r="R173" s="5">
        <f t="shared" si="235"/>
        <v>0.13210520679830429</v>
      </c>
      <c r="S173" s="5">
        <f t="shared" si="236"/>
        <v>7.6397527426073406</v>
      </c>
      <c r="T173" s="5">
        <f t="shared" si="237"/>
        <v>0.52212177584594821</v>
      </c>
      <c r="U173" s="5">
        <f t="shared" si="238"/>
        <v>6.9367293277865096</v>
      </c>
      <c r="V173" s="5">
        <f t="shared" si="212"/>
        <v>0.42453511664515525</v>
      </c>
      <c r="W173" s="5">
        <f t="shared" si="239"/>
        <v>0.15249487247837148</v>
      </c>
      <c r="X173" s="5">
        <f t="shared" si="240"/>
        <v>7.3924668472406108</v>
      </c>
      <c r="Y173" s="5">
        <f t="shared" si="241"/>
        <v>0.32839226662927157</v>
      </c>
      <c r="Z173" s="5">
        <f t="shared" si="242"/>
        <v>10.241123742961033</v>
      </c>
      <c r="AA173" s="5">
        <f t="shared" si="243"/>
        <v>0.6598989446798873</v>
      </c>
      <c r="AB173" s="5">
        <f t="shared" si="191"/>
        <v>12.183821810182454</v>
      </c>
      <c r="AC173" s="5">
        <f t="shared" si="244"/>
        <v>12.370616238675051</v>
      </c>
      <c r="AD173" s="5">
        <f t="shared" si="245"/>
        <v>32.839226662927146</v>
      </c>
      <c r="AE173" s="5">
        <f t="shared" si="246"/>
        <v>38.79040693408794</v>
      </c>
      <c r="AF173" s="5">
        <f t="shared" si="247"/>
        <v>28.370366402984878</v>
      </c>
      <c r="AG173" s="5">
        <f t="shared" si="248"/>
        <v>64.216906579676106</v>
      </c>
      <c r="AH173" s="5">
        <f t="shared" si="249"/>
        <v>26.444906640555203</v>
      </c>
      <c r="AI173" s="5">
        <f t="shared" si="250"/>
        <v>9.3381867797686517</v>
      </c>
      <c r="AJ173" s="5">
        <f t="shared" si="251"/>
        <v>0.74799580014335709</v>
      </c>
      <c r="AK173" s="5">
        <f t="shared" si="252"/>
        <v>0.38351067096385727</v>
      </c>
    </row>
    <row r="174" spans="1:37">
      <c r="A174" s="4" t="s">
        <v>100</v>
      </c>
      <c r="B174" s="4">
        <v>7.4885246599323398</v>
      </c>
      <c r="C174" s="4">
        <v>18.096217681808401</v>
      </c>
      <c r="D174" s="4">
        <v>5.3505059485320601</v>
      </c>
      <c r="E174" s="4">
        <v>7.9845238229440403</v>
      </c>
      <c r="F174" s="4">
        <v>1.68049973065139</v>
      </c>
      <c r="G174" s="4">
        <v>16.791102388823901</v>
      </c>
      <c r="H174" s="4">
        <v>0.292964903109865</v>
      </c>
      <c r="I174" s="4">
        <v>5.8154537070614403</v>
      </c>
      <c r="J174" s="4">
        <v>26.7437140063684</v>
      </c>
      <c r="K174" s="4">
        <v>6.6068370341481799</v>
      </c>
      <c r="L174" s="4">
        <v>3.1496561166200299</v>
      </c>
      <c r="M174" s="4">
        <v>264.28279978654666</v>
      </c>
      <c r="N174" s="4">
        <v>23.80926124203123</v>
      </c>
      <c r="O174" s="5">
        <f t="shared" si="233"/>
        <v>1.9186115651925295</v>
      </c>
      <c r="P174" s="6">
        <v>3.0341739943998483E-2</v>
      </c>
      <c r="Q174" s="5">
        <f t="shared" si="234"/>
        <v>18.096217681808401</v>
      </c>
      <c r="R174" s="5">
        <f t="shared" si="235"/>
        <v>0.20361359748211513</v>
      </c>
      <c r="S174" s="5">
        <f t="shared" si="236"/>
        <v>7.4988812129602334</v>
      </c>
      <c r="T174" s="5">
        <f t="shared" si="237"/>
        <v>0.58801183746432462</v>
      </c>
      <c r="U174" s="5">
        <f t="shared" si="238"/>
        <v>6.8227395211867181</v>
      </c>
      <c r="V174" s="5">
        <f t="shared" si="212"/>
        <v>0.38489139685490792</v>
      </c>
      <c r="W174" s="5">
        <f t="shared" si="239"/>
        <v>0.11713356727629484</v>
      </c>
      <c r="X174" s="5">
        <f t="shared" si="240"/>
        <v>7.3362423719693091</v>
      </c>
      <c r="Y174" s="5">
        <f t="shared" si="241"/>
        <v>0.36500207157136599</v>
      </c>
      <c r="Z174" s="5">
        <f t="shared" si="242"/>
        <v>10.970575120988753</v>
      </c>
      <c r="AA174" s="5">
        <f t="shared" si="243"/>
        <v>0.71132888057734123</v>
      </c>
      <c r="AB174" s="5">
        <f t="shared" si="191"/>
        <v>13.801293294157382</v>
      </c>
      <c r="AC174" s="5">
        <f t="shared" si="244"/>
        <v>13.007582889770495</v>
      </c>
      <c r="AD174" s="5">
        <f t="shared" si="245"/>
        <v>36.500207157136607</v>
      </c>
      <c r="AE174" s="5">
        <f t="shared" si="246"/>
        <v>37.915050501122693</v>
      </c>
      <c r="AF174" s="5">
        <f t="shared" si="247"/>
        <v>25.584742341740743</v>
      </c>
      <c r="AG174" s="5">
        <f t="shared" si="248"/>
        <v>65.663486119585244</v>
      </c>
      <c r="AH174" s="5">
        <f t="shared" si="249"/>
        <v>25.078439153623471</v>
      </c>
      <c r="AI174" s="5">
        <f t="shared" si="250"/>
        <v>9.2580747267913353</v>
      </c>
      <c r="AJ174" s="5">
        <f t="shared" si="251"/>
        <v>0.76673159739464569</v>
      </c>
      <c r="AK174" s="5">
        <f t="shared" si="252"/>
        <v>0.40100400128282021</v>
      </c>
    </row>
    <row r="175" spans="1:37">
      <c r="A175" s="4" t="s">
        <v>101</v>
      </c>
      <c r="B175" s="4">
        <v>11.590503342814699</v>
      </c>
      <c r="C175" s="4">
        <v>13.3867600309535</v>
      </c>
      <c r="D175" s="4">
        <v>7.1683760865172603</v>
      </c>
      <c r="E175" s="4">
        <v>8.7630011013346696</v>
      </c>
      <c r="F175" s="4">
        <v>2.10251247286604</v>
      </c>
      <c r="G175" s="4">
        <v>12.314550620898199</v>
      </c>
      <c r="H175" s="4">
        <v>0.53782494180887197</v>
      </c>
      <c r="I175" s="4">
        <v>4.4064803809868502</v>
      </c>
      <c r="J175" s="4">
        <v>29.778677937116601</v>
      </c>
      <c r="K175" s="4">
        <v>7.01782280243199</v>
      </c>
      <c r="L175" s="4">
        <v>2.93349028227132</v>
      </c>
      <c r="M175" s="4">
        <v>234.71089430369662</v>
      </c>
      <c r="N175" s="4">
        <v>23.010871990558492</v>
      </c>
      <c r="O175" s="5">
        <f t="shared" si="233"/>
        <v>1.5678031521853606</v>
      </c>
      <c r="P175" s="6">
        <v>3.809946488679633E-2</v>
      </c>
      <c r="Q175" s="5">
        <f t="shared" si="234"/>
        <v>13.3867600309535</v>
      </c>
      <c r="R175" s="5">
        <f t="shared" si="235"/>
        <v>0.32889056905227726</v>
      </c>
      <c r="S175" s="5">
        <f t="shared" si="236"/>
        <v>7.252085578967014</v>
      </c>
      <c r="T175" s="5">
        <f t="shared" si="237"/>
        <v>0.60756901175773315</v>
      </c>
      <c r="U175" s="5">
        <f t="shared" si="238"/>
        <v>6.7889056096591212</v>
      </c>
      <c r="V175" s="5">
        <f t="shared" si="212"/>
        <v>0.31923307356007258</v>
      </c>
      <c r="W175" s="5">
        <f t="shared" si="239"/>
        <v>-6.4857143813611268E-2</v>
      </c>
      <c r="X175" s="5">
        <f t="shared" si="240"/>
        <v>7.046877141336358</v>
      </c>
      <c r="Y175" s="5">
        <f t="shared" si="241"/>
        <v>0.39729991021819905</v>
      </c>
      <c r="Z175" s="5">
        <f t="shared" si="242"/>
        <v>11.261487690237757</v>
      </c>
      <c r="AA175" s="5">
        <f t="shared" si="243"/>
        <v>0.64993466149641155</v>
      </c>
      <c r="AB175" s="5">
        <f t="shared" si="191"/>
        <v>11.870445104062142</v>
      </c>
      <c r="AC175" s="5">
        <f t="shared" si="244"/>
        <v>13.038735129434221</v>
      </c>
      <c r="AD175" s="5">
        <f t="shared" si="245"/>
        <v>39.729991021819913</v>
      </c>
      <c r="AE175" s="5">
        <f t="shared" si="246"/>
        <v>35.292745604411891</v>
      </c>
      <c r="AF175" s="5">
        <f t="shared" si="247"/>
        <v>24.977263373768199</v>
      </c>
      <c r="AG175" s="5">
        <f t="shared" si="248"/>
        <v>70.68731849873673</v>
      </c>
      <c r="AH175" s="5">
        <f t="shared" si="249"/>
        <v>21.434885896196228</v>
      </c>
      <c r="AI175" s="5">
        <f t="shared" si="250"/>
        <v>7.8777956050670426</v>
      </c>
      <c r="AJ175" s="5">
        <f t="shared" si="251"/>
        <v>0.64494419020653926</v>
      </c>
      <c r="AK175" s="5">
        <f t="shared" si="252"/>
        <v>0.50397246008804131</v>
      </c>
    </row>
    <row r="176" spans="1:37">
      <c r="V176" s="5"/>
    </row>
    <row r="177" spans="1:37">
      <c r="A177" s="8" t="s">
        <v>203</v>
      </c>
      <c r="B177" s="4">
        <v>0</v>
      </c>
      <c r="C177" s="4">
        <v>71.8</v>
      </c>
      <c r="D177" s="4">
        <v>0</v>
      </c>
      <c r="E177" s="4">
        <v>10.4</v>
      </c>
      <c r="F177" s="4">
        <v>0</v>
      </c>
      <c r="G177" s="4">
        <v>0</v>
      </c>
      <c r="H177" s="4">
        <v>0</v>
      </c>
      <c r="I177" s="4">
        <v>0</v>
      </c>
      <c r="J177" s="4">
        <v>13.6</v>
      </c>
      <c r="K177" s="4">
        <v>2.7</v>
      </c>
      <c r="L177" s="4">
        <v>1.5</v>
      </c>
      <c r="M177" s="4">
        <v>18.35627297266084</v>
      </c>
      <c r="N177" s="4">
        <v>5.9213783782776899</v>
      </c>
      <c r="O177" s="5">
        <f t="shared" ref="O177:O186" si="253">(B177+C177)/(D177+E177)</f>
        <v>6.9038461538461533</v>
      </c>
      <c r="P177" s="6">
        <v>4.7413332991448884E-2</v>
      </c>
      <c r="Q177" s="5">
        <f t="shared" ref="Q177:Q186" si="254">C177</f>
        <v>71.8</v>
      </c>
      <c r="R177" s="5">
        <f t="shared" ref="R177:R186" si="255">-LOG((K177+F177+G177)/(J177+D177+E177))</f>
        <v>0.94884747755261867</v>
      </c>
      <c r="S177" s="5">
        <f t="shared" ref="S177:S186" si="256">7.9-1.97*R177</f>
        <v>6.0307704692213413</v>
      </c>
      <c r="T177" s="5">
        <f t="shared" ref="T177:T186" si="257">-LOG((K177+F177)/(J177+D177))</f>
        <v>0.70217514421123017</v>
      </c>
      <c r="U177" s="5">
        <f t="shared" ref="U177:U186" si="258">7.84-1.73*T177</f>
        <v>6.6252370005145718</v>
      </c>
      <c r="V177" s="5">
        <f t="shared" si="212"/>
        <v>0.10112359550561797</v>
      </c>
      <c r="W177" s="5">
        <f t="shared" ref="W177:W186" si="259">LOG((L177+E177+G177+I177+C177)/(J177+D177+B177))</f>
        <v>0.78918654962304258</v>
      </c>
      <c r="X177" s="5">
        <f t="shared" ref="X177:X186" si="260">7.15+1.59*W177</f>
        <v>8.4048066139006377</v>
      </c>
      <c r="Y177" s="5">
        <f t="shared" ref="Y177:Y186" si="261">(J177+K177+L177)/(J177+K177+L177+D177+E177+F177+G177+H177+I177+B177+C177)</f>
        <v>0.17800000000000002</v>
      </c>
      <c r="Z177" s="5">
        <f t="shared" ref="Z177:Z186" si="262">0.81-5.67*R177+31*Y177</f>
        <v>0.94803480227665382</v>
      </c>
      <c r="AA177" s="5">
        <f t="shared" ref="AA177:AA186" si="263">(J177+K177+L177)/(J177+K177+L177+D177+F177+H177+B177)</f>
        <v>1</v>
      </c>
      <c r="AB177" s="5">
        <f t="shared" ref="AB177:AB186" si="264">-8.57+31.45*AA177</f>
        <v>22.88</v>
      </c>
      <c r="AC177" s="5">
        <f t="shared" ref="AC177:AC186" si="265">7.17+17.1*(J177/100)+25.9*(K177/100)+34.4*(L177/100)-28.6*(D177/100)</f>
        <v>10.710900000000001</v>
      </c>
      <c r="AD177" s="5">
        <f t="shared" ref="AD177:AD186" si="266">J177+K177+L177</f>
        <v>17.8</v>
      </c>
      <c r="AE177" s="5">
        <f t="shared" ref="AE177:AE186" si="267">D177+E177+F177+G177+H177+I177</f>
        <v>10.4</v>
      </c>
      <c r="AF177" s="5">
        <f t="shared" ref="AF177:AF186" si="268">B177+C177</f>
        <v>71.8</v>
      </c>
      <c r="AG177" s="5">
        <f t="shared" ref="AG177:AG186" si="269">SUM(B177:E177,J177)</f>
        <v>95.8</v>
      </c>
      <c r="AH177" s="5">
        <f t="shared" ref="AH177:AH186" si="270">SUM(F177:G177,K177)</f>
        <v>2.7</v>
      </c>
      <c r="AI177" s="5">
        <f t="shared" ref="AI177:AI186" si="271">SUM(H177:I177,L177)</f>
        <v>1.5</v>
      </c>
      <c r="AJ177" s="5">
        <f t="shared" ref="AJ177:AJ186" si="272">SUM(C177,E177,G177,I177)/SUM(B177:I177)</f>
        <v>1</v>
      </c>
      <c r="AK177" s="5">
        <f t="shared" ref="AK177:AK186" si="273">-LOG((C177+E177)/(B177+C177+D177+E177+J177))</f>
        <v>6.6493691538494007E-2</v>
      </c>
    </row>
    <row r="178" spans="1:37">
      <c r="A178" s="8" t="s">
        <v>204</v>
      </c>
      <c r="B178" s="4">
        <v>0</v>
      </c>
      <c r="C178" s="4">
        <v>69</v>
      </c>
      <c r="D178" s="4">
        <v>0</v>
      </c>
      <c r="E178" s="4">
        <v>12.1</v>
      </c>
      <c r="F178" s="4">
        <v>0</v>
      </c>
      <c r="G178" s="4">
        <v>1.3</v>
      </c>
      <c r="H178" s="4">
        <v>0</v>
      </c>
      <c r="I178" s="4">
        <v>0</v>
      </c>
      <c r="J178" s="4">
        <v>13.5</v>
      </c>
      <c r="K178" s="4">
        <v>2.4</v>
      </c>
      <c r="L178" s="4">
        <v>1.6</v>
      </c>
      <c r="M178" s="4">
        <v>14.70405087148219</v>
      </c>
      <c r="N178" s="4">
        <v>5.445944767215626</v>
      </c>
      <c r="O178" s="5">
        <f t="shared" si="253"/>
        <v>5.7024793388429753</v>
      </c>
      <c r="P178" s="6">
        <v>3.1600628276742301E-2</v>
      </c>
      <c r="Q178" s="5">
        <f t="shared" si="254"/>
        <v>69</v>
      </c>
      <c r="R178" s="5">
        <f t="shared" si="255"/>
        <v>0.8400382412448546</v>
      </c>
      <c r="S178" s="5">
        <f t="shared" si="256"/>
        <v>6.2451246647476371</v>
      </c>
      <c r="T178" s="5">
        <f t="shared" si="257"/>
        <v>0.75012252678340008</v>
      </c>
      <c r="U178" s="5">
        <f t="shared" si="258"/>
        <v>6.5422880286647178</v>
      </c>
      <c r="V178" s="5">
        <f t="shared" si="212"/>
        <v>0.12627986348122866</v>
      </c>
      <c r="W178" s="5">
        <f t="shared" si="259"/>
        <v>0.79394551756687559</v>
      </c>
      <c r="X178" s="5">
        <f t="shared" si="260"/>
        <v>8.4123733729313326</v>
      </c>
      <c r="Y178" s="5">
        <f t="shared" si="261"/>
        <v>0.17517517517517517</v>
      </c>
      <c r="Z178" s="5">
        <f t="shared" si="262"/>
        <v>1.477413602572105</v>
      </c>
      <c r="AA178" s="5">
        <f t="shared" si="263"/>
        <v>1</v>
      </c>
      <c r="AB178" s="5">
        <f t="shared" si="264"/>
        <v>22.88</v>
      </c>
      <c r="AC178" s="5">
        <f t="shared" si="265"/>
        <v>10.650500000000001</v>
      </c>
      <c r="AD178" s="5">
        <f t="shared" si="266"/>
        <v>17.5</v>
      </c>
      <c r="AE178" s="5">
        <f t="shared" si="267"/>
        <v>13.4</v>
      </c>
      <c r="AF178" s="5">
        <f t="shared" si="268"/>
        <v>69</v>
      </c>
      <c r="AG178" s="5">
        <f t="shared" si="269"/>
        <v>94.6</v>
      </c>
      <c r="AH178" s="5">
        <f t="shared" si="270"/>
        <v>3.7</v>
      </c>
      <c r="AI178" s="5">
        <f t="shared" si="271"/>
        <v>1.6</v>
      </c>
      <c r="AJ178" s="5">
        <f t="shared" si="272"/>
        <v>1</v>
      </c>
      <c r="AK178" s="5">
        <f t="shared" si="273"/>
        <v>6.6870282190636759E-2</v>
      </c>
    </row>
    <row r="179" spans="1:37">
      <c r="A179" s="8" t="s">
        <v>205</v>
      </c>
      <c r="B179" s="4">
        <v>0</v>
      </c>
      <c r="C179" s="4">
        <v>76.2</v>
      </c>
      <c r="D179" s="4">
        <v>0</v>
      </c>
      <c r="E179" s="4">
        <v>9.5</v>
      </c>
      <c r="F179" s="4">
        <v>0</v>
      </c>
      <c r="G179" s="4">
        <v>0.6</v>
      </c>
      <c r="H179" s="4">
        <v>0</v>
      </c>
      <c r="I179" s="4">
        <v>0</v>
      </c>
      <c r="J179" s="4">
        <v>11.1</v>
      </c>
      <c r="K179" s="4">
        <v>1.4</v>
      </c>
      <c r="L179" s="4">
        <v>0.6</v>
      </c>
      <c r="M179" s="4">
        <v>16.419505088416912</v>
      </c>
      <c r="N179" s="4">
        <v>5.6618983063506594</v>
      </c>
      <c r="O179" s="5">
        <f t="shared" si="253"/>
        <v>8.0210526315789483</v>
      </c>
      <c r="P179" s="6">
        <v>2.3516407790727684E-2</v>
      </c>
      <c r="Q179" s="5">
        <f t="shared" si="254"/>
        <v>76.2</v>
      </c>
      <c r="R179" s="5">
        <f t="shared" si="255"/>
        <v>1.0128372247051722</v>
      </c>
      <c r="S179" s="5">
        <f t="shared" si="256"/>
        <v>5.9047106673308107</v>
      </c>
      <c r="T179" s="5">
        <f t="shared" si="257"/>
        <v>0.89919494310841941</v>
      </c>
      <c r="U179" s="5">
        <f t="shared" si="258"/>
        <v>6.2843927484224338</v>
      </c>
      <c r="V179" s="5">
        <f t="shared" si="212"/>
        <v>8.8495575221238937E-2</v>
      </c>
      <c r="W179" s="5">
        <f t="shared" si="259"/>
        <v>0.89369679766200905</v>
      </c>
      <c r="X179" s="5">
        <f t="shared" si="260"/>
        <v>8.570977908282595</v>
      </c>
      <c r="Y179" s="5">
        <f t="shared" si="261"/>
        <v>0.13179074446680078</v>
      </c>
      <c r="Z179" s="5">
        <f t="shared" si="262"/>
        <v>-0.84727398560750178</v>
      </c>
      <c r="AA179" s="5">
        <f t="shared" si="263"/>
        <v>1</v>
      </c>
      <c r="AB179" s="5">
        <f t="shared" si="264"/>
        <v>22.88</v>
      </c>
      <c r="AC179" s="5">
        <f t="shared" si="265"/>
        <v>9.6371000000000002</v>
      </c>
      <c r="AD179" s="5">
        <f t="shared" si="266"/>
        <v>13.1</v>
      </c>
      <c r="AE179" s="5">
        <f t="shared" si="267"/>
        <v>10.1</v>
      </c>
      <c r="AF179" s="5">
        <f t="shared" si="268"/>
        <v>76.2</v>
      </c>
      <c r="AG179" s="5">
        <f t="shared" si="269"/>
        <v>96.8</v>
      </c>
      <c r="AH179" s="5">
        <f t="shared" si="270"/>
        <v>2</v>
      </c>
      <c r="AI179" s="5">
        <f t="shared" si="271"/>
        <v>0.6</v>
      </c>
      <c r="AJ179" s="5">
        <f t="shared" si="272"/>
        <v>1</v>
      </c>
      <c r="AK179" s="5">
        <f t="shared" si="273"/>
        <v>5.2894535385195493E-2</v>
      </c>
    </row>
    <row r="180" spans="1:37">
      <c r="A180" s="8" t="s">
        <v>206</v>
      </c>
      <c r="B180" s="4">
        <v>0</v>
      </c>
      <c r="C180" s="4">
        <v>73.900000000000006</v>
      </c>
      <c r="D180" s="4">
        <v>0</v>
      </c>
      <c r="E180" s="4">
        <v>9.1999999999999993</v>
      </c>
      <c r="F180" s="4">
        <v>0</v>
      </c>
      <c r="G180" s="4">
        <v>0.4</v>
      </c>
      <c r="H180" s="4">
        <v>0</v>
      </c>
      <c r="I180" s="4">
        <v>0</v>
      </c>
      <c r="J180" s="4">
        <v>14.2</v>
      </c>
      <c r="K180" s="4">
        <v>1.4</v>
      </c>
      <c r="L180" s="4">
        <v>0.9</v>
      </c>
      <c r="M180" s="4">
        <v>12.552879396575934</v>
      </c>
      <c r="N180" s="4">
        <v>4.6492145913244194</v>
      </c>
      <c r="O180" s="5">
        <f t="shared" si="253"/>
        <v>8.0326086956521756</v>
      </c>
      <c r="P180" s="6">
        <v>2.3142457172701452E-2</v>
      </c>
      <c r="Q180" s="5">
        <f t="shared" si="254"/>
        <v>73.900000000000006</v>
      </c>
      <c r="R180" s="5">
        <f t="shared" si="255"/>
        <v>1.1139433523068367</v>
      </c>
      <c r="S180" s="5">
        <f t="shared" si="256"/>
        <v>5.7055315959555326</v>
      </c>
      <c r="T180" s="5">
        <f t="shared" si="257"/>
        <v>1.0061603087048185</v>
      </c>
      <c r="U180" s="5">
        <f t="shared" si="258"/>
        <v>6.0993426659406635</v>
      </c>
      <c r="V180" s="5">
        <f t="shared" si="212"/>
        <v>7.1428571428571438E-2</v>
      </c>
      <c r="W180" s="5">
        <f t="shared" si="259"/>
        <v>0.77405410224259863</v>
      </c>
      <c r="X180" s="5">
        <f t="shared" si="260"/>
        <v>8.3807460225657326</v>
      </c>
      <c r="Y180" s="5">
        <f t="shared" si="261"/>
        <v>0.16500000000000001</v>
      </c>
      <c r="Z180" s="5">
        <f t="shared" si="262"/>
        <v>-0.39105880757976408</v>
      </c>
      <c r="AA180" s="5">
        <f t="shared" si="263"/>
        <v>1</v>
      </c>
      <c r="AB180" s="5">
        <f t="shared" si="264"/>
        <v>22.88</v>
      </c>
      <c r="AC180" s="5">
        <f t="shared" si="265"/>
        <v>10.2704</v>
      </c>
      <c r="AD180" s="5">
        <f t="shared" si="266"/>
        <v>16.5</v>
      </c>
      <c r="AE180" s="5">
        <f t="shared" si="267"/>
        <v>9.6</v>
      </c>
      <c r="AF180" s="5">
        <f t="shared" si="268"/>
        <v>73.900000000000006</v>
      </c>
      <c r="AG180" s="5">
        <f t="shared" si="269"/>
        <v>97.300000000000011</v>
      </c>
      <c r="AH180" s="5">
        <f t="shared" si="270"/>
        <v>1.7999999999999998</v>
      </c>
      <c r="AI180" s="5">
        <f t="shared" si="271"/>
        <v>0.9</v>
      </c>
      <c r="AJ180" s="5">
        <f t="shared" si="272"/>
        <v>1</v>
      </c>
      <c r="AK180" s="5">
        <f t="shared" si="273"/>
        <v>6.8511816484240914E-2</v>
      </c>
    </row>
    <row r="181" spans="1:37">
      <c r="A181" s="8" t="s">
        <v>207</v>
      </c>
      <c r="B181" s="4">
        <v>0</v>
      </c>
      <c r="C181" s="4">
        <v>75</v>
      </c>
      <c r="D181" s="4">
        <v>0</v>
      </c>
      <c r="E181" s="4">
        <v>10.3</v>
      </c>
      <c r="F181" s="4">
        <v>0</v>
      </c>
      <c r="G181" s="4">
        <v>0.8</v>
      </c>
      <c r="H181" s="4">
        <v>0</v>
      </c>
      <c r="I181" s="4">
        <v>0</v>
      </c>
      <c r="J181" s="4">
        <v>11.1</v>
      </c>
      <c r="K181" s="4">
        <v>2</v>
      </c>
      <c r="L181" s="4">
        <v>0.8</v>
      </c>
      <c r="M181" s="4">
        <v>15.072818898152027</v>
      </c>
      <c r="N181" s="4">
        <v>5.1975237579834586</v>
      </c>
      <c r="O181" s="5">
        <f t="shared" si="253"/>
        <v>7.2815533980582519</v>
      </c>
      <c r="P181" s="6">
        <v>2.2797993277572249E-2</v>
      </c>
      <c r="Q181" s="5">
        <f t="shared" si="254"/>
        <v>75</v>
      </c>
      <c r="R181" s="5">
        <f t="shared" si="255"/>
        <v>0.88325574200697166</v>
      </c>
      <c r="S181" s="5">
        <f t="shared" si="256"/>
        <v>6.1599861882462665</v>
      </c>
      <c r="T181" s="5">
        <f t="shared" si="257"/>
        <v>0.74429298312267622</v>
      </c>
      <c r="U181" s="5">
        <f t="shared" si="258"/>
        <v>6.55237313919777</v>
      </c>
      <c r="V181" s="5">
        <f t="shared" si="212"/>
        <v>0.11570247933884296</v>
      </c>
      <c r="W181" s="5">
        <f t="shared" si="259"/>
        <v>0.89369679766200905</v>
      </c>
      <c r="X181" s="5">
        <f t="shared" si="260"/>
        <v>8.570977908282595</v>
      </c>
      <c r="Y181" s="5">
        <f t="shared" si="261"/>
        <v>0.13900000000000001</v>
      </c>
      <c r="Z181" s="5">
        <f t="shared" si="262"/>
        <v>0.11093994282047159</v>
      </c>
      <c r="AA181" s="5">
        <f t="shared" si="263"/>
        <v>1</v>
      </c>
      <c r="AB181" s="5">
        <f t="shared" si="264"/>
        <v>22.88</v>
      </c>
      <c r="AC181" s="5">
        <f t="shared" si="265"/>
        <v>9.8613</v>
      </c>
      <c r="AD181" s="5">
        <f t="shared" si="266"/>
        <v>13.9</v>
      </c>
      <c r="AE181" s="5">
        <f t="shared" si="267"/>
        <v>11.100000000000001</v>
      </c>
      <c r="AF181" s="5">
        <f t="shared" si="268"/>
        <v>75</v>
      </c>
      <c r="AG181" s="5">
        <f t="shared" si="269"/>
        <v>96.399999999999991</v>
      </c>
      <c r="AH181" s="5">
        <f t="shared" si="270"/>
        <v>2.8</v>
      </c>
      <c r="AI181" s="5">
        <f t="shared" si="271"/>
        <v>0.8</v>
      </c>
      <c r="AJ181" s="5">
        <f t="shared" si="272"/>
        <v>1</v>
      </c>
      <c r="AK181" s="5">
        <f t="shared" si="273"/>
        <v>5.3128002735307704E-2</v>
      </c>
    </row>
    <row r="182" spans="1:37">
      <c r="A182" s="8" t="s">
        <v>208</v>
      </c>
      <c r="B182" s="4">
        <v>0</v>
      </c>
      <c r="C182" s="4">
        <v>76</v>
      </c>
      <c r="D182" s="4">
        <v>0</v>
      </c>
      <c r="E182" s="4">
        <v>9.1</v>
      </c>
      <c r="F182" s="4">
        <v>0</v>
      </c>
      <c r="G182" s="4">
        <v>0</v>
      </c>
      <c r="H182" s="4">
        <v>0</v>
      </c>
      <c r="I182" s="4">
        <v>0</v>
      </c>
      <c r="J182" s="4">
        <v>11.2</v>
      </c>
      <c r="K182" s="4">
        <v>2.1</v>
      </c>
      <c r="L182" s="4">
        <v>0.9</v>
      </c>
      <c r="M182" s="4">
        <v>20.09150124856539</v>
      </c>
      <c r="N182" s="4">
        <v>6.6971670828551293</v>
      </c>
      <c r="O182" s="5">
        <f t="shared" si="253"/>
        <v>8.3516483516483522</v>
      </c>
      <c r="P182" s="6">
        <v>2.8164957152778652E-2</v>
      </c>
      <c r="Q182" s="5">
        <f t="shared" si="254"/>
        <v>76</v>
      </c>
      <c r="R182" s="5">
        <f t="shared" si="255"/>
        <v>0.98527674317929359</v>
      </c>
      <c r="S182" s="5">
        <f t="shared" si="256"/>
        <v>5.9590048159367921</v>
      </c>
      <c r="T182" s="5">
        <f t="shared" si="257"/>
        <v>0.7269987279362623</v>
      </c>
      <c r="U182" s="5">
        <f t="shared" si="258"/>
        <v>6.582292200670266</v>
      </c>
      <c r="V182" s="5">
        <f t="shared" si="212"/>
        <v>9.3750000000000014E-2</v>
      </c>
      <c r="W182" s="5">
        <f t="shared" si="259"/>
        <v>0.88528042857338607</v>
      </c>
      <c r="X182" s="5">
        <f t="shared" si="260"/>
        <v>8.5575958814316841</v>
      </c>
      <c r="Y182" s="5">
        <f t="shared" si="261"/>
        <v>0.1430010070493454</v>
      </c>
      <c r="Z182" s="5">
        <f t="shared" si="262"/>
        <v>-0.34348791529688683</v>
      </c>
      <c r="AA182" s="5">
        <f t="shared" si="263"/>
        <v>1</v>
      </c>
      <c r="AB182" s="5">
        <f t="shared" si="264"/>
        <v>22.88</v>
      </c>
      <c r="AC182" s="5">
        <f t="shared" si="265"/>
        <v>9.9387000000000008</v>
      </c>
      <c r="AD182" s="5">
        <f t="shared" si="266"/>
        <v>14.2</v>
      </c>
      <c r="AE182" s="5">
        <f t="shared" si="267"/>
        <v>9.1</v>
      </c>
      <c r="AF182" s="5">
        <f t="shared" si="268"/>
        <v>76</v>
      </c>
      <c r="AG182" s="5">
        <f t="shared" si="269"/>
        <v>96.3</v>
      </c>
      <c r="AH182" s="5">
        <f t="shared" si="270"/>
        <v>2.1</v>
      </c>
      <c r="AI182" s="5">
        <f t="shared" si="271"/>
        <v>0.9</v>
      </c>
      <c r="AJ182" s="5">
        <f t="shared" si="272"/>
        <v>1</v>
      </c>
      <c r="AK182" s="5">
        <f t="shared" si="273"/>
        <v>5.3696727039946685E-2</v>
      </c>
    </row>
    <row r="183" spans="1:37">
      <c r="A183" s="8" t="s">
        <v>209</v>
      </c>
      <c r="B183" s="4">
        <v>0</v>
      </c>
      <c r="C183" s="4">
        <v>71.5</v>
      </c>
      <c r="D183" s="4">
        <v>0</v>
      </c>
      <c r="E183" s="4">
        <v>11.3</v>
      </c>
      <c r="F183" s="4">
        <v>0</v>
      </c>
      <c r="G183" s="4">
        <v>1.2</v>
      </c>
      <c r="H183" s="4">
        <v>0</v>
      </c>
      <c r="I183" s="4">
        <v>0</v>
      </c>
      <c r="J183" s="4">
        <v>13.4</v>
      </c>
      <c r="K183" s="4">
        <v>1.5</v>
      </c>
      <c r="L183" s="4">
        <v>1</v>
      </c>
      <c r="M183" s="4">
        <v>12.670971260130901</v>
      </c>
      <c r="N183" s="4">
        <v>4.6929523185669995</v>
      </c>
      <c r="O183" s="5">
        <f t="shared" si="253"/>
        <v>6.3274336283185839</v>
      </c>
      <c r="P183" s="6">
        <v>2.1628384437060957E-2</v>
      </c>
      <c r="Q183" s="5">
        <f t="shared" si="254"/>
        <v>71.5</v>
      </c>
      <c r="R183" s="5">
        <f t="shared" si="255"/>
        <v>0.96133318910067844</v>
      </c>
      <c r="S183" s="5">
        <f t="shared" si="256"/>
        <v>6.0061736174716636</v>
      </c>
      <c r="T183" s="5">
        <f t="shared" si="257"/>
        <v>0.95101353930912635</v>
      </c>
      <c r="U183" s="5">
        <f t="shared" si="258"/>
        <v>6.194746576995211</v>
      </c>
      <c r="V183" s="5">
        <f t="shared" si="212"/>
        <v>9.8540145985401464E-2</v>
      </c>
      <c r="W183" s="5">
        <f t="shared" si="259"/>
        <v>0.80231412734948515</v>
      </c>
      <c r="X183" s="5">
        <f t="shared" si="260"/>
        <v>8.4256794624856823</v>
      </c>
      <c r="Y183" s="5">
        <f t="shared" si="261"/>
        <v>0.15915915915915915</v>
      </c>
      <c r="Z183" s="5">
        <f t="shared" si="262"/>
        <v>0.29317475173308605</v>
      </c>
      <c r="AA183" s="5">
        <f t="shared" si="263"/>
        <v>1</v>
      </c>
      <c r="AB183" s="5">
        <f t="shared" si="264"/>
        <v>22.88</v>
      </c>
      <c r="AC183" s="5">
        <f t="shared" si="265"/>
        <v>10.193900000000001</v>
      </c>
      <c r="AD183" s="5">
        <f t="shared" si="266"/>
        <v>15.9</v>
      </c>
      <c r="AE183" s="5">
        <f t="shared" si="267"/>
        <v>12.5</v>
      </c>
      <c r="AF183" s="5">
        <f t="shared" si="268"/>
        <v>71.5</v>
      </c>
      <c r="AG183" s="5">
        <f t="shared" si="269"/>
        <v>96.2</v>
      </c>
      <c r="AH183" s="5">
        <f t="shared" si="270"/>
        <v>2.7</v>
      </c>
      <c r="AI183" s="5">
        <f t="shared" si="271"/>
        <v>1</v>
      </c>
      <c r="AJ183" s="5">
        <f t="shared" si="272"/>
        <v>1</v>
      </c>
      <c r="AK183" s="5">
        <f t="shared" si="273"/>
        <v>6.514473525293285E-2</v>
      </c>
    </row>
    <row r="184" spans="1:37">
      <c r="A184" s="8" t="s">
        <v>210</v>
      </c>
      <c r="B184" s="4">
        <v>0</v>
      </c>
      <c r="C184" s="4">
        <v>70.900000000000006</v>
      </c>
      <c r="D184" s="4">
        <v>0</v>
      </c>
      <c r="E184" s="4">
        <v>12.7</v>
      </c>
      <c r="F184" s="4">
        <v>0</v>
      </c>
      <c r="G184" s="4">
        <v>0</v>
      </c>
      <c r="H184" s="4">
        <v>0</v>
      </c>
      <c r="I184" s="4">
        <v>0</v>
      </c>
      <c r="J184" s="4">
        <v>13</v>
      </c>
      <c r="K184" s="4">
        <v>2.2000000000000002</v>
      </c>
      <c r="L184" s="4">
        <v>1.1000000000000001</v>
      </c>
      <c r="M184" s="4">
        <v>13.032419308448857</v>
      </c>
      <c r="N184" s="4">
        <v>4.4939376925685712</v>
      </c>
      <c r="O184" s="5">
        <f t="shared" si="253"/>
        <v>5.5826771653543314</v>
      </c>
      <c r="P184" s="6">
        <v>2.1073788320687785E-2</v>
      </c>
      <c r="Q184" s="5">
        <f t="shared" si="254"/>
        <v>70.900000000000006</v>
      </c>
      <c r="R184" s="5">
        <f t="shared" si="255"/>
        <v>1.0675104425090882</v>
      </c>
      <c r="S184" s="5">
        <f t="shared" si="256"/>
        <v>5.7970044282570967</v>
      </c>
      <c r="T184" s="5">
        <f t="shared" si="257"/>
        <v>0.77152067148463055</v>
      </c>
      <c r="U184" s="5">
        <f t="shared" si="258"/>
        <v>6.5052692383315893</v>
      </c>
      <c r="V184" s="5">
        <f t="shared" si="212"/>
        <v>7.8853046594982087E-2</v>
      </c>
      <c r="W184" s="5">
        <f t="shared" si="259"/>
        <v>0.81394005802387015</v>
      </c>
      <c r="X184" s="5">
        <f t="shared" si="260"/>
        <v>8.444164692257953</v>
      </c>
      <c r="Y184" s="5">
        <f t="shared" si="261"/>
        <v>0.16316316316316315</v>
      </c>
      <c r="Z184" s="5">
        <f t="shared" si="262"/>
        <v>-0.18472615096847189</v>
      </c>
      <c r="AA184" s="5">
        <f t="shared" si="263"/>
        <v>1</v>
      </c>
      <c r="AB184" s="5">
        <f t="shared" si="264"/>
        <v>22.88</v>
      </c>
      <c r="AC184" s="5">
        <f t="shared" si="265"/>
        <v>10.341200000000001</v>
      </c>
      <c r="AD184" s="5">
        <f t="shared" si="266"/>
        <v>16.3</v>
      </c>
      <c r="AE184" s="5">
        <f t="shared" si="267"/>
        <v>12.7</v>
      </c>
      <c r="AF184" s="5">
        <f t="shared" si="268"/>
        <v>70.900000000000006</v>
      </c>
      <c r="AG184" s="5">
        <f t="shared" si="269"/>
        <v>96.600000000000009</v>
      </c>
      <c r="AH184" s="5">
        <f t="shared" si="270"/>
        <v>2.2000000000000002</v>
      </c>
      <c r="AI184" s="5">
        <f t="shared" si="271"/>
        <v>1.1000000000000001</v>
      </c>
      <c r="AJ184" s="5">
        <f t="shared" si="272"/>
        <v>1</v>
      </c>
      <c r="AK184" s="5">
        <f t="shared" si="273"/>
        <v>6.2770848976476945E-2</v>
      </c>
    </row>
    <row r="185" spans="1:37">
      <c r="A185" s="8" t="s">
        <v>211</v>
      </c>
      <c r="B185" s="4">
        <v>0</v>
      </c>
      <c r="C185" s="4">
        <v>76.3</v>
      </c>
      <c r="D185" s="4">
        <v>0</v>
      </c>
      <c r="E185" s="4">
        <v>9.1999999999999993</v>
      </c>
      <c r="F185" s="4">
        <v>0</v>
      </c>
      <c r="G185" s="4">
        <v>0</v>
      </c>
      <c r="H185" s="4">
        <v>0</v>
      </c>
      <c r="I185" s="4">
        <v>0</v>
      </c>
      <c r="J185" s="4">
        <v>11.8</v>
      </c>
      <c r="K185" s="4">
        <v>2</v>
      </c>
      <c r="L185" s="4">
        <v>0.7</v>
      </c>
      <c r="M185" s="4">
        <v>11.47674294191251</v>
      </c>
      <c r="N185" s="4">
        <v>4.0988367649687536</v>
      </c>
      <c r="O185" s="5">
        <f t="shared" si="253"/>
        <v>8.2934782608695663</v>
      </c>
      <c r="P185" s="6">
        <v>2.4198857757667006E-2</v>
      </c>
      <c r="Q185" s="5">
        <f t="shared" si="254"/>
        <v>76.3</v>
      </c>
      <c r="R185" s="5">
        <f t="shared" si="255"/>
        <v>1.0211892990699381</v>
      </c>
      <c r="S185" s="5">
        <f t="shared" si="256"/>
        <v>5.8882570808322221</v>
      </c>
      <c r="T185" s="5">
        <f t="shared" si="257"/>
        <v>0.77085201164214423</v>
      </c>
      <c r="U185" s="5">
        <f t="shared" si="258"/>
        <v>6.5064260198590906</v>
      </c>
      <c r="V185" s="5">
        <f t="shared" si="212"/>
        <v>8.6956521739130432E-2</v>
      </c>
      <c r="W185" s="5">
        <f t="shared" si="259"/>
        <v>0.86362525851858729</v>
      </c>
      <c r="X185" s="5">
        <f t="shared" si="260"/>
        <v>8.523164161044555</v>
      </c>
      <c r="Y185" s="5">
        <f t="shared" si="261"/>
        <v>0.14499999999999999</v>
      </c>
      <c r="Z185" s="5">
        <f t="shared" si="262"/>
        <v>-0.48514332572654784</v>
      </c>
      <c r="AA185" s="5">
        <f t="shared" si="263"/>
        <v>1</v>
      </c>
      <c r="AB185" s="5">
        <f t="shared" si="264"/>
        <v>22.88</v>
      </c>
      <c r="AC185" s="5">
        <f t="shared" si="265"/>
        <v>9.9466000000000001</v>
      </c>
      <c r="AD185" s="5">
        <f t="shared" si="266"/>
        <v>14.5</v>
      </c>
      <c r="AE185" s="5">
        <f t="shared" si="267"/>
        <v>9.1999999999999993</v>
      </c>
      <c r="AF185" s="5">
        <f t="shared" si="268"/>
        <v>76.3</v>
      </c>
      <c r="AG185" s="5">
        <f t="shared" si="269"/>
        <v>97.3</v>
      </c>
      <c r="AH185" s="5">
        <f t="shared" si="270"/>
        <v>2</v>
      </c>
      <c r="AI185" s="5">
        <f t="shared" si="271"/>
        <v>0.7</v>
      </c>
      <c r="AJ185" s="5">
        <f t="shared" si="272"/>
        <v>1</v>
      </c>
      <c r="AK185" s="5">
        <f t="shared" si="273"/>
        <v>5.614672554017925E-2</v>
      </c>
    </row>
    <row r="186" spans="1:37" ht="16" customHeight="1">
      <c r="A186" s="8" t="s">
        <v>212</v>
      </c>
      <c r="B186" s="4">
        <v>0</v>
      </c>
      <c r="C186" s="4">
        <v>73.3</v>
      </c>
      <c r="D186" s="4">
        <v>0</v>
      </c>
      <c r="E186" s="4">
        <v>10.6</v>
      </c>
      <c r="F186" s="4">
        <v>0</v>
      </c>
      <c r="G186" s="4">
        <v>1</v>
      </c>
      <c r="H186" s="4">
        <v>0</v>
      </c>
      <c r="I186" s="4">
        <v>0.4</v>
      </c>
      <c r="J186" s="4">
        <v>11.8</v>
      </c>
      <c r="K186" s="4">
        <v>1.8</v>
      </c>
      <c r="L186" s="4">
        <v>1</v>
      </c>
      <c r="M186" s="4">
        <v>14.315247833188177</v>
      </c>
      <c r="N186" s="4">
        <v>5.5058645512262219</v>
      </c>
      <c r="O186" s="5">
        <f t="shared" si="253"/>
        <v>6.9150943396226419</v>
      </c>
      <c r="P186" s="6">
        <v>2.6748219556871476E-2</v>
      </c>
      <c r="Q186" s="5">
        <f t="shared" si="254"/>
        <v>73.3</v>
      </c>
      <c r="R186" s="5">
        <f t="shared" si="255"/>
        <v>0.90308998699194354</v>
      </c>
      <c r="S186" s="5">
        <f t="shared" si="256"/>
        <v>6.1209127256258711</v>
      </c>
      <c r="T186" s="5">
        <f t="shared" si="257"/>
        <v>0.81660950220281936</v>
      </c>
      <c r="U186" s="5">
        <f t="shared" si="258"/>
        <v>6.4272655611891221</v>
      </c>
      <c r="V186" s="5">
        <f t="shared" si="212"/>
        <v>0.11111111111111109</v>
      </c>
      <c r="W186" s="5">
        <f t="shared" si="259"/>
        <v>0.86412878840908414</v>
      </c>
      <c r="X186" s="5">
        <f t="shared" si="260"/>
        <v>8.5239647735704445</v>
      </c>
      <c r="Y186" s="5">
        <f t="shared" si="261"/>
        <v>0.14614614614614616</v>
      </c>
      <c r="Z186" s="5">
        <f t="shared" si="262"/>
        <v>0.2200103042862116</v>
      </c>
      <c r="AA186" s="5">
        <f t="shared" si="263"/>
        <v>1</v>
      </c>
      <c r="AB186" s="5">
        <f t="shared" si="264"/>
        <v>22.88</v>
      </c>
      <c r="AC186" s="5">
        <f t="shared" si="265"/>
        <v>9.9979999999999993</v>
      </c>
      <c r="AD186" s="5">
        <f t="shared" si="266"/>
        <v>14.600000000000001</v>
      </c>
      <c r="AE186" s="5">
        <f t="shared" si="267"/>
        <v>12</v>
      </c>
      <c r="AF186" s="5">
        <f t="shared" si="268"/>
        <v>73.3</v>
      </c>
      <c r="AG186" s="5">
        <f t="shared" si="269"/>
        <v>95.699999999999989</v>
      </c>
      <c r="AH186" s="5">
        <f t="shared" si="270"/>
        <v>2.8</v>
      </c>
      <c r="AI186" s="5">
        <f t="shared" si="271"/>
        <v>1.4</v>
      </c>
      <c r="AJ186" s="5">
        <f t="shared" si="272"/>
        <v>1</v>
      </c>
      <c r="AK186" s="5">
        <f t="shared" si="273"/>
        <v>5.7149976948143263E-2</v>
      </c>
    </row>
    <row r="187" spans="1:3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5"/>
      <c r="P187" s="6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</row>
  </sheetData>
  <mergeCells count="4">
    <mergeCell ref="B1:L1"/>
    <mergeCell ref="A1:A2"/>
    <mergeCell ref="M1:N1"/>
    <mergeCell ref="O1:AK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_BrGDG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e Xiao</dc:creator>
  <cp:lastModifiedBy>Wenjie Xiao</cp:lastModifiedBy>
  <dcterms:created xsi:type="dcterms:W3CDTF">2015-06-05T18:19:34Z</dcterms:created>
  <dcterms:modified xsi:type="dcterms:W3CDTF">2024-04-09T15:09:31Z</dcterms:modified>
</cp:coreProperties>
</file>